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Z:\GeißlitzS\04 Projekte\006 - rht\Publikationen\1 Osborne\Einreichung_CerealChemistry\Revision-1\"/>
    </mc:Choice>
  </mc:AlternateContent>
  <xr:revisionPtr revIDLastSave="0" documentId="13_ncr:1_{5CA727AB-2FD5-4C52-8D66-17C3B8A64342}" xr6:coauthVersionLast="47" xr6:coauthVersionMax="47" xr10:uidLastSave="{00000000-0000-0000-0000-000000000000}"/>
  <bookViews>
    <workbookView xWindow="-120" yWindow="-120" windowWidth="29040" windowHeight="15720" activeTab="3" xr2:uid="{00000000-000D-0000-FFFF-FFFF00000000}"/>
  </bookViews>
  <sheets>
    <sheet name="A_2021" sheetId="2" r:id="rId1"/>
    <sheet name="B_2022" sheetId="3" r:id="rId2"/>
    <sheet name="C_2023" sheetId="4" r:id="rId3"/>
    <sheet name="D_Mean_3Year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21" i="4" l="1"/>
</calcChain>
</file>

<file path=xl/sharedStrings.xml><?xml version="1.0" encoding="utf-8"?>
<sst xmlns="http://schemas.openxmlformats.org/spreadsheetml/2006/main" count="1513" uniqueCount="33">
  <si>
    <t>April Bearded</t>
  </si>
  <si>
    <t>rht</t>
  </si>
  <si>
    <t>Rht1</t>
  </si>
  <si>
    <t>Rht2</t>
  </si>
  <si>
    <t>Rht3</t>
  </si>
  <si>
    <t>Rht1+2</t>
  </si>
  <si>
    <t>Rht2+3</t>
  </si>
  <si>
    <t>Bersee</t>
  </si>
  <si>
    <t>±</t>
  </si>
  <si>
    <t>Mean</t>
  </si>
  <si>
    <t>Std.</t>
  </si>
  <si>
    <t>Genotype</t>
  </si>
  <si>
    <t>Allele</t>
  </si>
  <si>
    <t>Plant height [cm]</t>
  </si>
  <si>
    <t>Thousand kernel weight [g]</t>
  </si>
  <si>
    <t>Grain area [mm x mm]</t>
  </si>
  <si>
    <t>Grain width [mm]</t>
  </si>
  <si>
    <t>Grain length [mm]</t>
  </si>
  <si>
    <t>Std. [%]</t>
  </si>
  <si>
    <t xml:space="preserve">M. Huntsman </t>
  </si>
  <si>
    <t xml:space="preserve">M. Widgeon </t>
  </si>
  <si>
    <t>Crude protein [%]</t>
  </si>
  <si>
    <t>Data for Figure 1 are summarized in columns C and E.</t>
  </si>
  <si>
    <t>Data for Figure 2A are summarized in columns G and I.</t>
  </si>
  <si>
    <t>Data for Figure 2B are summarized in columns K and M.</t>
  </si>
  <si>
    <t>Data for Figure 2C are summarized in columns S and U.</t>
  </si>
  <si>
    <t>Data for Figure 2D are summarized in columns O and Q.</t>
  </si>
  <si>
    <t>Data for Figure S2A are summarized in columns W and Y.</t>
  </si>
  <si>
    <t>Data for Figure 3 and Figure S2 are summarized in columns W and Y.</t>
  </si>
  <si>
    <t>Data for Figure S2B are summarized in columns W and Y.</t>
  </si>
  <si>
    <t>Data for Figure S2C are summarized in columns W and Y.</t>
  </si>
  <si>
    <r>
      <t>Grain number per 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Grain yield per plot [g/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164" fontId="0" fillId="0" borderId="4" xfId="0" applyNumberForma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0" borderId="8" xfId="0" applyBorder="1"/>
    <xf numFmtId="164" fontId="0" fillId="0" borderId="1" xfId="0" applyNumberForma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/>
    <xf numFmtId="0" fontId="0" fillId="0" borderId="3" xfId="0" applyBorder="1"/>
    <xf numFmtId="2" fontId="0" fillId="0" borderId="2" xfId="0" applyNumberForma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4" fontId="0" fillId="0" borderId="5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0" fontId="0" fillId="0" borderId="0" xfId="0" applyAlignment="1">
      <alignment horizontal="right"/>
    </xf>
    <xf numFmtId="164" fontId="0" fillId="0" borderId="3" xfId="0" applyNumberFormat="1" applyBorder="1" applyAlignment="1">
      <alignment horizontal="right"/>
    </xf>
    <xf numFmtId="0" fontId="1" fillId="4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8" borderId="6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1" fillId="8" borderId="8" xfId="0" applyFont="1" applyFill="1" applyBorder="1" applyAlignment="1">
      <alignment horizontal="center"/>
    </xf>
    <xf numFmtId="2" fontId="0" fillId="0" borderId="3" xfId="0" applyNumberFormat="1" applyBorder="1"/>
    <xf numFmtId="2" fontId="0" fillId="0" borderId="5" xfId="0" applyNumberFormat="1" applyBorder="1"/>
    <xf numFmtId="2" fontId="0" fillId="0" borderId="8" xfId="0" applyNumberFormat="1" applyBorder="1"/>
    <xf numFmtId="164" fontId="0" fillId="0" borderId="2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7" xfId="0" applyNumberFormat="1" applyBorder="1" applyAlignment="1">
      <alignment horizontal="right"/>
    </xf>
    <xf numFmtId="0" fontId="1" fillId="9" borderId="12" xfId="0" applyFont="1" applyFill="1" applyBorder="1" applyAlignment="1">
      <alignment horizontal="left"/>
    </xf>
    <xf numFmtId="0" fontId="1" fillId="9" borderId="13" xfId="0" applyFont="1" applyFill="1" applyBorder="1" applyAlignment="1">
      <alignment horizontal="left"/>
    </xf>
    <xf numFmtId="0" fontId="1" fillId="9" borderId="14" xfId="0" applyFont="1" applyFill="1" applyBorder="1" applyAlignment="1">
      <alignment horizontal="left"/>
    </xf>
    <xf numFmtId="0" fontId="1" fillId="9" borderId="18" xfId="0" applyFont="1" applyFill="1" applyBorder="1" applyAlignment="1">
      <alignment horizontal="left"/>
    </xf>
    <xf numFmtId="0" fontId="1" fillId="9" borderId="19" xfId="0" applyFont="1" applyFill="1" applyBorder="1" applyAlignment="1">
      <alignment horizontal="left"/>
    </xf>
    <xf numFmtId="0" fontId="1" fillId="9" borderId="20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9" borderId="6" xfId="0" applyFont="1" applyFill="1" applyBorder="1" applyAlignment="1">
      <alignment horizontal="left"/>
    </xf>
    <xf numFmtId="0" fontId="1" fillId="9" borderId="7" xfId="0" applyFont="1" applyFill="1" applyBorder="1" applyAlignment="1">
      <alignment horizontal="left"/>
    </xf>
    <xf numFmtId="0" fontId="1" fillId="9" borderId="8" xfId="0" applyFont="1" applyFill="1" applyBorder="1" applyAlignment="1">
      <alignment horizontal="left"/>
    </xf>
    <xf numFmtId="0" fontId="1" fillId="9" borderId="9" xfId="0" applyFont="1" applyFill="1" applyBorder="1" applyAlignment="1">
      <alignment horizontal="left"/>
    </xf>
    <xf numFmtId="0" fontId="1" fillId="9" borderId="10" xfId="0" applyFont="1" applyFill="1" applyBorder="1" applyAlignment="1">
      <alignment horizontal="left"/>
    </xf>
    <xf numFmtId="0" fontId="1" fillId="9" borderId="11" xfId="0" applyFont="1" applyFill="1" applyBorder="1" applyAlignment="1">
      <alignment horizontal="left"/>
    </xf>
    <xf numFmtId="0" fontId="1" fillId="9" borderId="12" xfId="0" applyFont="1" applyFill="1" applyBorder="1" applyAlignment="1">
      <alignment horizontal="left"/>
    </xf>
    <xf numFmtId="0" fontId="1" fillId="9" borderId="13" xfId="0" applyFont="1" applyFill="1" applyBorder="1" applyAlignment="1">
      <alignment horizontal="left"/>
    </xf>
    <xf numFmtId="0" fontId="1" fillId="9" borderId="14" xfId="0" applyFont="1" applyFill="1" applyBorder="1" applyAlignment="1">
      <alignment horizontal="left"/>
    </xf>
    <xf numFmtId="0" fontId="1" fillId="9" borderId="15" xfId="0" applyFont="1" applyFill="1" applyBorder="1" applyAlignment="1">
      <alignment horizontal="left"/>
    </xf>
    <xf numFmtId="0" fontId="1" fillId="9" borderId="16" xfId="0" applyFont="1" applyFill="1" applyBorder="1" applyAlignment="1">
      <alignment horizontal="left"/>
    </xf>
    <xf numFmtId="0" fontId="1" fillId="9" borderId="17" xfId="0" applyFont="1" applyFill="1" applyBorder="1" applyAlignment="1">
      <alignment horizontal="left"/>
    </xf>
    <xf numFmtId="0" fontId="1" fillId="10" borderId="1" xfId="0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10" borderId="7" xfId="0" applyFont="1" applyFill="1" applyBorder="1" applyAlignment="1">
      <alignment horizontal="center"/>
    </xf>
    <xf numFmtId="0" fontId="1" fillId="10" borderId="6" xfId="0" applyFont="1" applyFill="1" applyBorder="1" applyAlignment="1">
      <alignment horizontal="center"/>
    </xf>
    <xf numFmtId="0" fontId="1" fillId="10" borderId="8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1" fillId="11" borderId="3" xfId="0" applyFont="1" applyFill="1" applyBorder="1" applyAlignment="1">
      <alignment horizontal="center"/>
    </xf>
    <xf numFmtId="0" fontId="1" fillId="11" borderId="7" xfId="0" applyFont="1" applyFill="1" applyBorder="1" applyAlignment="1">
      <alignment horizontal="center"/>
    </xf>
    <xf numFmtId="0" fontId="1" fillId="11" borderId="8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0" fontId="1" fillId="11" borderId="6" xfId="0" applyFont="1" applyFill="1" applyBorder="1" applyAlignment="1">
      <alignment horizontal="center"/>
    </xf>
    <xf numFmtId="1" fontId="0" fillId="0" borderId="1" xfId="0" applyNumberFormat="1" applyBorder="1" applyAlignment="1">
      <alignment horizontal="right"/>
    </xf>
    <xf numFmtId="1" fontId="0" fillId="0" borderId="4" xfId="0" applyNumberFormat="1" applyBorder="1" applyAlignment="1">
      <alignment horizontal="right"/>
    </xf>
    <xf numFmtId="1" fontId="0" fillId="0" borderId="6" xfId="0" applyNumberFormat="1" applyBorder="1" applyAlignment="1">
      <alignment horizontal="right"/>
    </xf>
    <xf numFmtId="1" fontId="0" fillId="0" borderId="2" xfId="0" applyNumberFormat="1" applyBorder="1" applyAlignment="1">
      <alignment horizontal="right"/>
    </xf>
    <xf numFmtId="1" fontId="0" fillId="0" borderId="0" xfId="0" applyNumberFormat="1" applyBorder="1" applyAlignment="1">
      <alignment horizontal="right"/>
    </xf>
    <xf numFmtId="1" fontId="0" fillId="0" borderId="7" xfId="0" applyNumberFormat="1" applyBorder="1" applyAlignment="1">
      <alignment horizontal="right"/>
    </xf>
    <xf numFmtId="1" fontId="2" fillId="0" borderId="0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10" borderId="7" xfId="0" applyFont="1" applyFill="1" applyBorder="1" applyAlignment="1">
      <alignment horizontal="left"/>
    </xf>
    <xf numFmtId="1" fontId="0" fillId="0" borderId="2" xfId="0" applyNumberFormat="1" applyBorder="1" applyAlignment="1">
      <alignment horizontal="left"/>
    </xf>
    <xf numFmtId="1" fontId="0" fillId="0" borderId="0" xfId="0" applyNumberFormat="1" applyBorder="1" applyAlignment="1">
      <alignment horizontal="left"/>
    </xf>
    <xf numFmtId="1" fontId="0" fillId="0" borderId="7" xfId="0" applyNumberFormat="1" applyBorder="1" applyAlignment="1">
      <alignment horizontal="left"/>
    </xf>
    <xf numFmtId="0" fontId="0" fillId="0" borderId="0" xfId="0" applyAlignment="1">
      <alignment horizontal="left"/>
    </xf>
    <xf numFmtId="0" fontId="1" fillId="11" borderId="7" xfId="0" applyFont="1" applyFill="1" applyBorder="1" applyAlignment="1">
      <alignment horizontal="left"/>
    </xf>
    <xf numFmtId="164" fontId="1" fillId="10" borderId="1" xfId="0" applyNumberFormat="1" applyFont="1" applyFill="1" applyBorder="1" applyAlignment="1">
      <alignment horizontal="center"/>
    </xf>
    <xf numFmtId="164" fontId="1" fillId="10" borderId="2" xfId="0" applyNumberFormat="1" applyFont="1" applyFill="1" applyBorder="1" applyAlignment="1">
      <alignment horizontal="center"/>
    </xf>
    <xf numFmtId="164" fontId="1" fillId="10" borderId="3" xfId="0" applyNumberFormat="1" applyFont="1" applyFill="1" applyBorder="1" applyAlignment="1">
      <alignment horizontal="center"/>
    </xf>
    <xf numFmtId="164" fontId="1" fillId="10" borderId="6" xfId="0" applyNumberFormat="1" applyFont="1" applyFill="1" applyBorder="1" applyAlignment="1">
      <alignment horizontal="center"/>
    </xf>
    <xf numFmtId="164" fontId="1" fillId="10" borderId="7" xfId="0" applyNumberFormat="1" applyFont="1" applyFill="1" applyBorder="1" applyAlignment="1">
      <alignment horizontal="center"/>
    </xf>
    <xf numFmtId="164" fontId="1" fillId="10" borderId="7" xfId="0" applyNumberFormat="1" applyFont="1" applyFill="1" applyBorder="1" applyAlignment="1">
      <alignment horizontal="left"/>
    </xf>
    <xf numFmtId="164" fontId="1" fillId="10" borderId="8" xfId="0" applyNumberFormat="1" applyFont="1" applyFill="1" applyBorder="1" applyAlignment="1">
      <alignment horizontal="center"/>
    </xf>
    <xf numFmtId="164" fontId="1" fillId="11" borderId="2" xfId="0" applyNumberFormat="1" applyFont="1" applyFill="1" applyBorder="1" applyAlignment="1">
      <alignment horizontal="center"/>
    </xf>
    <xf numFmtId="164" fontId="1" fillId="11" borderId="3" xfId="0" applyNumberFormat="1" applyFont="1" applyFill="1" applyBorder="1" applyAlignment="1">
      <alignment horizontal="center"/>
    </xf>
    <xf numFmtId="164" fontId="1" fillId="11" borderId="7" xfId="0" applyNumberFormat="1" applyFont="1" applyFill="1" applyBorder="1" applyAlignment="1">
      <alignment horizontal="center"/>
    </xf>
    <xf numFmtId="164" fontId="1" fillId="11" borderId="7" xfId="0" applyNumberFormat="1" applyFont="1" applyFill="1" applyBorder="1" applyAlignment="1">
      <alignment horizontal="left"/>
    </xf>
    <xf numFmtId="164" fontId="1" fillId="11" borderId="8" xfId="0" applyNumberFormat="1" applyFont="1" applyFill="1" applyBorder="1" applyAlignment="1">
      <alignment horizontal="center"/>
    </xf>
    <xf numFmtId="164" fontId="1" fillId="11" borderId="6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36"/>
  <sheetViews>
    <sheetView zoomScale="80" zoomScaleNormal="80" workbookViewId="0">
      <selection activeCell="K1" sqref="K1:R2"/>
    </sheetView>
  </sheetViews>
  <sheetFormatPr baseColWidth="10" defaultRowHeight="15" x14ac:dyDescent="0.25"/>
  <cols>
    <col min="1" max="1" width="14.5703125" style="1" bestFit="1" customWidth="1"/>
    <col min="2" max="2" width="11.42578125" style="1"/>
    <col min="3" max="3" width="6.28515625" style="2" bestFit="1" customWidth="1"/>
    <col min="4" max="4" width="2" style="2" bestFit="1" customWidth="1"/>
    <col min="5" max="5" width="4.5703125" style="2" bestFit="1" customWidth="1"/>
    <col min="6" max="6" width="11.42578125" style="29"/>
    <col min="7" max="7" width="6.28515625" bestFit="1" customWidth="1"/>
    <col min="8" max="8" width="2" bestFit="1" customWidth="1"/>
    <col min="9" max="9" width="4.5703125" bestFit="1" customWidth="1"/>
    <col min="10" max="10" width="11.42578125" style="29"/>
    <col min="11" max="11" width="6.5703125" style="29" bestFit="1" customWidth="1"/>
    <col min="12" max="12" width="2.28515625" style="29" bestFit="1" customWidth="1"/>
    <col min="13" max="13" width="6.5703125" style="29" bestFit="1" customWidth="1"/>
    <col min="14" max="14" width="11.42578125" style="29"/>
    <col min="15" max="15" width="6.28515625" style="29" bestFit="1" customWidth="1"/>
    <col min="16" max="16" width="2.28515625" style="29" bestFit="1" customWidth="1"/>
    <col min="17" max="17" width="4.5703125" style="29" bestFit="1" customWidth="1"/>
    <col min="18" max="18" width="11.42578125" style="29"/>
    <col min="19" max="19" width="6.28515625" bestFit="1" customWidth="1"/>
    <col min="20" max="20" width="2" bestFit="1" customWidth="1"/>
    <col min="21" max="21" width="4.5703125" bestFit="1" customWidth="1"/>
    <col min="22" max="22" width="11.42578125" style="29"/>
    <col min="23" max="23" width="6.28515625" bestFit="1" customWidth="1"/>
    <col min="24" max="24" width="2" bestFit="1" customWidth="1"/>
    <col min="25" max="25" width="4.5703125" bestFit="1" customWidth="1"/>
    <col min="26" max="26" width="11.42578125" style="29"/>
    <col min="27" max="27" width="6.28515625" bestFit="1" customWidth="1"/>
    <col min="28" max="28" width="2" bestFit="1" customWidth="1"/>
    <col min="29" max="29" width="4.5703125" bestFit="1" customWidth="1"/>
    <col min="30" max="30" width="11.42578125" style="29"/>
    <col min="31" max="31" width="6.28515625" bestFit="1" customWidth="1"/>
    <col min="32" max="32" width="2.28515625" bestFit="1" customWidth="1"/>
    <col min="33" max="33" width="5" bestFit="1" customWidth="1"/>
  </cols>
  <sheetData>
    <row r="1" spans="1:34" s="1" customFormat="1" ht="17.25" x14ac:dyDescent="0.25">
      <c r="A1" s="66" t="s">
        <v>11</v>
      </c>
      <c r="B1" s="68" t="s">
        <v>12</v>
      </c>
      <c r="C1" s="73" t="s">
        <v>13</v>
      </c>
      <c r="D1" s="73"/>
      <c r="E1" s="73"/>
      <c r="F1" s="74"/>
      <c r="G1" s="75" t="s">
        <v>14</v>
      </c>
      <c r="H1" s="76"/>
      <c r="I1" s="76"/>
      <c r="J1" s="77"/>
      <c r="K1" s="99" t="s">
        <v>31</v>
      </c>
      <c r="L1" s="100"/>
      <c r="M1" s="100"/>
      <c r="N1" s="108"/>
      <c r="O1" s="104" t="s">
        <v>32</v>
      </c>
      <c r="P1" s="104"/>
      <c r="Q1" s="104"/>
      <c r="R1" s="105"/>
      <c r="S1" s="78" t="s">
        <v>15</v>
      </c>
      <c r="T1" s="79"/>
      <c r="U1" s="79"/>
      <c r="V1" s="80"/>
      <c r="W1" s="81" t="s">
        <v>16</v>
      </c>
      <c r="X1" s="82"/>
      <c r="Y1" s="82"/>
      <c r="Z1" s="83"/>
      <c r="AA1" s="84" t="s">
        <v>17</v>
      </c>
      <c r="AB1" s="85"/>
      <c r="AC1" s="85"/>
      <c r="AD1" s="86"/>
      <c r="AE1" s="70" t="s">
        <v>21</v>
      </c>
      <c r="AF1" s="71"/>
      <c r="AG1" s="71"/>
      <c r="AH1" s="72"/>
    </row>
    <row r="2" spans="1:34" s="2" customFormat="1" ht="15.75" thickBot="1" x14ac:dyDescent="0.3">
      <c r="A2" s="67"/>
      <c r="B2" s="69"/>
      <c r="C2" s="31" t="s">
        <v>9</v>
      </c>
      <c r="D2" s="31"/>
      <c r="E2" s="31" t="s">
        <v>10</v>
      </c>
      <c r="F2" s="32" t="s">
        <v>18</v>
      </c>
      <c r="G2" s="33" t="s">
        <v>9</v>
      </c>
      <c r="H2" s="34"/>
      <c r="I2" s="34" t="s">
        <v>10</v>
      </c>
      <c r="J2" s="35" t="s">
        <v>18</v>
      </c>
      <c r="K2" s="102" t="s">
        <v>9</v>
      </c>
      <c r="L2" s="101"/>
      <c r="M2" s="101" t="s">
        <v>10</v>
      </c>
      <c r="N2" s="103" t="s">
        <v>18</v>
      </c>
      <c r="O2" s="109" t="s">
        <v>9</v>
      </c>
      <c r="P2" s="106"/>
      <c r="Q2" s="106" t="s">
        <v>10</v>
      </c>
      <c r="R2" s="107" t="s">
        <v>18</v>
      </c>
      <c r="S2" s="36" t="s">
        <v>9</v>
      </c>
      <c r="T2" s="37"/>
      <c r="U2" s="37" t="s">
        <v>10</v>
      </c>
      <c r="V2" s="38" t="s">
        <v>18</v>
      </c>
      <c r="W2" s="39" t="s">
        <v>9</v>
      </c>
      <c r="X2" s="40"/>
      <c r="Y2" s="40" t="s">
        <v>10</v>
      </c>
      <c r="Z2" s="41" t="s">
        <v>18</v>
      </c>
      <c r="AA2" s="42" t="s">
        <v>9</v>
      </c>
      <c r="AB2" s="43"/>
      <c r="AC2" s="43" t="s">
        <v>10</v>
      </c>
      <c r="AD2" s="44" t="s">
        <v>18</v>
      </c>
      <c r="AE2" s="45" t="s">
        <v>9</v>
      </c>
      <c r="AF2" s="46"/>
      <c r="AG2" s="46" t="s">
        <v>10</v>
      </c>
      <c r="AH2" s="47" t="s">
        <v>18</v>
      </c>
    </row>
    <row r="3" spans="1:34" x14ac:dyDescent="0.25">
      <c r="A3" s="3" t="s">
        <v>0</v>
      </c>
      <c r="B3" s="10" t="s">
        <v>1</v>
      </c>
      <c r="C3" s="4">
        <v>149.6</v>
      </c>
      <c r="D3" s="5" t="s">
        <v>8</v>
      </c>
      <c r="E3" s="6">
        <v>4.3266615305567777</v>
      </c>
      <c r="F3" s="27">
        <v>2.8921534295165627</v>
      </c>
      <c r="G3" s="4">
        <v>33.828496710952741</v>
      </c>
      <c r="H3" s="5" t="s">
        <v>8</v>
      </c>
      <c r="I3" s="6">
        <v>0.66081493838111871</v>
      </c>
      <c r="J3" s="27">
        <v>1.9534268520042302</v>
      </c>
      <c r="K3" s="110">
        <v>34106.75</v>
      </c>
      <c r="L3" s="14" t="s">
        <v>8</v>
      </c>
      <c r="M3" s="113">
        <v>2554.743786077187</v>
      </c>
      <c r="N3" s="51">
        <v>7.4904345505719157</v>
      </c>
      <c r="O3" s="110">
        <v>1153.0681981655127</v>
      </c>
      <c r="P3" s="117" t="s">
        <v>8</v>
      </c>
      <c r="Q3" s="113">
        <v>74.090319365271654</v>
      </c>
      <c r="R3" s="30">
        <v>6.4254932607755997</v>
      </c>
      <c r="S3" s="13">
        <v>14.215461077200123</v>
      </c>
      <c r="T3" s="14" t="s">
        <v>8</v>
      </c>
      <c r="U3" s="15">
        <v>0.25292111218352537</v>
      </c>
      <c r="V3" s="30">
        <v>1.7791973880409702</v>
      </c>
      <c r="W3" s="13">
        <v>3.0725341244307018</v>
      </c>
      <c r="X3" s="14" t="s">
        <v>8</v>
      </c>
      <c r="Y3" s="15">
        <v>2.741531476828702E-2</v>
      </c>
      <c r="Z3" s="30">
        <v>0.89227047310228658</v>
      </c>
      <c r="AA3" s="13">
        <v>6.2654145918087343</v>
      </c>
      <c r="AB3" s="14" t="s">
        <v>8</v>
      </c>
      <c r="AC3" s="15">
        <v>4.4944914637236065E-2</v>
      </c>
      <c r="AD3" s="30">
        <v>0.71734941046033984</v>
      </c>
      <c r="AE3" s="24">
        <v>11.571165219294256</v>
      </c>
      <c r="AF3" s="18" t="s">
        <v>8</v>
      </c>
      <c r="AG3" s="18">
        <v>0.27265206608000042</v>
      </c>
      <c r="AH3" s="48">
        <v>2.3563060496739663</v>
      </c>
    </row>
    <row r="4" spans="1:34" x14ac:dyDescent="0.25">
      <c r="A4" s="3" t="s">
        <v>0</v>
      </c>
      <c r="B4" s="10" t="s">
        <v>2</v>
      </c>
      <c r="C4" s="4">
        <v>120.2</v>
      </c>
      <c r="D4" s="5" t="s">
        <v>8</v>
      </c>
      <c r="E4" s="6">
        <v>1.4422205101855945</v>
      </c>
      <c r="F4" s="27">
        <v>1.1998506740312767</v>
      </c>
      <c r="G4" s="4">
        <v>34.424473057806388</v>
      </c>
      <c r="H4" s="5" t="s">
        <v>8</v>
      </c>
      <c r="I4" s="6">
        <v>1.1814597689830915</v>
      </c>
      <c r="J4" s="27">
        <v>3.4320344337563466</v>
      </c>
      <c r="K4" s="111">
        <v>38489.666666666664</v>
      </c>
      <c r="L4" s="5" t="s">
        <v>8</v>
      </c>
      <c r="M4" s="114">
        <v>3740.6866125530128</v>
      </c>
      <c r="N4" s="52">
        <v>9.7186775997532138</v>
      </c>
      <c r="O4" s="111">
        <v>1327.8116842392176</v>
      </c>
      <c r="P4" s="116" t="s">
        <v>8</v>
      </c>
      <c r="Q4" s="114">
        <v>175.2574799375285</v>
      </c>
      <c r="R4" s="27">
        <v>13.19897106026326</v>
      </c>
      <c r="S4" s="4">
        <v>14.583709462007732</v>
      </c>
      <c r="T4" s="5" t="s">
        <v>8</v>
      </c>
      <c r="U4" s="6">
        <v>0.22370273567108942</v>
      </c>
      <c r="V4" s="27">
        <v>1.5339220536027627</v>
      </c>
      <c r="W4" s="4">
        <v>3.1056611402332841</v>
      </c>
      <c r="X4" s="5" t="s">
        <v>8</v>
      </c>
      <c r="Y4" s="6">
        <v>4.706713668339603E-2</v>
      </c>
      <c r="Z4" s="27">
        <v>1.5155271151011842</v>
      </c>
      <c r="AA4" s="4">
        <v>6.3176073084659947</v>
      </c>
      <c r="AB4" s="5" t="s">
        <v>8</v>
      </c>
      <c r="AC4" s="6">
        <v>9.2852156195233852E-3</v>
      </c>
      <c r="AD4" s="27">
        <v>0.14697361146648996</v>
      </c>
      <c r="AE4" s="25">
        <v>10.174582740663443</v>
      </c>
      <c r="AF4" s="20" t="s">
        <v>8</v>
      </c>
      <c r="AG4" s="20">
        <v>0.29984015271378067</v>
      </c>
      <c r="AH4" s="49">
        <v>2.9469528171946378</v>
      </c>
    </row>
    <row r="5" spans="1:34" x14ac:dyDescent="0.25">
      <c r="A5" s="3" t="s">
        <v>0</v>
      </c>
      <c r="B5" s="10" t="s">
        <v>3</v>
      </c>
      <c r="C5" s="4">
        <v>116.26666666666667</v>
      </c>
      <c r="D5" s="5" t="s">
        <v>8</v>
      </c>
      <c r="E5" s="6">
        <v>0.90184995056457751</v>
      </c>
      <c r="F5" s="27">
        <v>0.77567369601311142</v>
      </c>
      <c r="G5" s="4">
        <v>32.352279904004043</v>
      </c>
      <c r="H5" s="5" t="s">
        <v>8</v>
      </c>
      <c r="I5" s="6">
        <v>1.6375321143847095</v>
      </c>
      <c r="J5" s="27">
        <v>5.0615663540362803</v>
      </c>
      <c r="K5" s="111">
        <v>39045.266666666663</v>
      </c>
      <c r="L5" s="5" t="s">
        <v>8</v>
      </c>
      <c r="M5" s="114">
        <v>2087.8791064937982</v>
      </c>
      <c r="N5" s="52">
        <v>5.347329611853417</v>
      </c>
      <c r="O5" s="111">
        <v>1264.3378652772515</v>
      </c>
      <c r="P5" s="116" t="s">
        <v>8</v>
      </c>
      <c r="Q5" s="114">
        <v>112.13265985600954</v>
      </c>
      <c r="R5" s="27">
        <v>8.868884096215881</v>
      </c>
      <c r="S5" s="4">
        <v>14.028728266922707</v>
      </c>
      <c r="T5" s="5" t="s">
        <v>8</v>
      </c>
      <c r="U5" s="6">
        <v>0.37028159083005219</v>
      </c>
      <c r="V5" s="27">
        <v>2.6394522994868432</v>
      </c>
      <c r="W5" s="4">
        <v>3.0176920754074934</v>
      </c>
      <c r="X5" s="5" t="s">
        <v>8</v>
      </c>
      <c r="Y5" s="6">
        <v>7.5618678751136675E-2</v>
      </c>
      <c r="Z5" s="27">
        <v>2.5058447602188014</v>
      </c>
      <c r="AA5" s="4">
        <v>6.2616431826149537</v>
      </c>
      <c r="AB5" s="5" t="s">
        <v>8</v>
      </c>
      <c r="AC5" s="6">
        <v>4.4236251394828847E-2</v>
      </c>
      <c r="AD5" s="27">
        <v>0.70646394412329228</v>
      </c>
      <c r="AE5" s="25">
        <v>9.4872321486589826</v>
      </c>
      <c r="AF5" s="20" t="s">
        <v>8</v>
      </c>
      <c r="AG5" s="20">
        <v>0.28829861118035555</v>
      </c>
      <c r="AH5" s="49">
        <v>3.0388063311079248</v>
      </c>
    </row>
    <row r="6" spans="1:34" x14ac:dyDescent="0.25">
      <c r="A6" s="3" t="s">
        <v>0</v>
      </c>
      <c r="B6" s="10" t="s">
        <v>4</v>
      </c>
      <c r="C6" s="4">
        <v>56.4</v>
      </c>
      <c r="D6" s="5" t="s">
        <v>8</v>
      </c>
      <c r="E6" s="6">
        <v>2.424871130596427</v>
      </c>
      <c r="F6" s="27">
        <v>4.299416898220616</v>
      </c>
      <c r="G6" s="4">
        <v>26.038178723347851</v>
      </c>
      <c r="H6" s="5" t="s">
        <v>8</v>
      </c>
      <c r="I6" s="6">
        <v>0.73744089547489544</v>
      </c>
      <c r="J6" s="27">
        <v>2.8321523686817955</v>
      </c>
      <c r="K6" s="111">
        <v>41172.833333333336</v>
      </c>
      <c r="L6" s="5" t="s">
        <v>8</v>
      </c>
      <c r="M6" s="114">
        <v>5065.950067197</v>
      </c>
      <c r="N6" s="52">
        <v>12.304108454677639</v>
      </c>
      <c r="O6" s="111">
        <v>1074.0569834051494</v>
      </c>
      <c r="P6" s="116" t="s">
        <v>8</v>
      </c>
      <c r="Q6" s="114">
        <v>159.4016787061326</v>
      </c>
      <c r="R6" s="27">
        <v>14.841082099831574</v>
      </c>
      <c r="S6" s="4">
        <v>13.215451740092851</v>
      </c>
      <c r="T6" s="5" t="s">
        <v>8</v>
      </c>
      <c r="U6" s="6">
        <v>0.13146360099500401</v>
      </c>
      <c r="V6" s="27">
        <v>0.99477190474065746</v>
      </c>
      <c r="W6" s="4">
        <v>2.8528441752420513</v>
      </c>
      <c r="X6" s="5" t="s">
        <v>8</v>
      </c>
      <c r="Y6" s="6">
        <v>1.6065886073728247E-2</v>
      </c>
      <c r="Z6" s="27">
        <v>0.56315329849255191</v>
      </c>
      <c r="AA6" s="4">
        <v>6.2300650799260495</v>
      </c>
      <c r="AB6" s="5" t="s">
        <v>8</v>
      </c>
      <c r="AC6" s="6">
        <v>1.6041165836199706E-2</v>
      </c>
      <c r="AD6" s="27">
        <v>0.25747990800105919</v>
      </c>
      <c r="AE6" s="25">
        <v>11.566748041084455</v>
      </c>
      <c r="AF6" s="20" t="s">
        <v>8</v>
      </c>
      <c r="AG6" s="20">
        <v>0.14094414716880935</v>
      </c>
      <c r="AH6" s="49">
        <v>1.218528722750625</v>
      </c>
    </row>
    <row r="7" spans="1:34" x14ac:dyDescent="0.25">
      <c r="A7" s="3" t="s">
        <v>0</v>
      </c>
      <c r="B7" s="10" t="s">
        <v>5</v>
      </c>
      <c r="C7" s="4">
        <v>74.399999999999991</v>
      </c>
      <c r="D7" s="5" t="s">
        <v>8</v>
      </c>
      <c r="E7" s="6">
        <v>5.0714889332423878</v>
      </c>
      <c r="F7" s="27">
        <v>6.8165173833903063</v>
      </c>
      <c r="G7" s="4">
        <v>28.465742499495139</v>
      </c>
      <c r="H7" s="5" t="s">
        <v>8</v>
      </c>
      <c r="I7" s="6">
        <v>0.98174718703726116</v>
      </c>
      <c r="J7" s="27">
        <v>3.4488725774663109</v>
      </c>
      <c r="K7" s="111">
        <v>43082.166666666664</v>
      </c>
      <c r="L7" s="5" t="s">
        <v>8</v>
      </c>
      <c r="M7" s="114">
        <v>4214.4713883633531</v>
      </c>
      <c r="N7" s="52">
        <v>9.7824035197007735</v>
      </c>
      <c r="O7" s="111">
        <v>1223.9321629019025</v>
      </c>
      <c r="P7" s="116" t="s">
        <v>8</v>
      </c>
      <c r="Q7" s="114">
        <v>85.693402726802233</v>
      </c>
      <c r="R7" s="27">
        <v>7.0014830334735239</v>
      </c>
      <c r="S7" s="4">
        <v>13.461159094642904</v>
      </c>
      <c r="T7" s="5" t="s">
        <v>8</v>
      </c>
      <c r="U7" s="6">
        <v>0.20851876346262424</v>
      </c>
      <c r="V7" s="27">
        <v>1.54904018291863</v>
      </c>
      <c r="W7" s="4">
        <v>2.9080711555453003</v>
      </c>
      <c r="X7" s="5" t="s">
        <v>8</v>
      </c>
      <c r="Y7" s="6">
        <v>3.7390552513079219E-2</v>
      </c>
      <c r="Z7" s="27">
        <v>1.2857509501368447</v>
      </c>
      <c r="AA7" s="4">
        <v>6.2235223504602812</v>
      </c>
      <c r="AB7" s="5" t="s">
        <v>8</v>
      </c>
      <c r="AC7" s="6">
        <v>2.2737590820664753E-2</v>
      </c>
      <c r="AD7" s="27">
        <v>0.36534922733880953</v>
      </c>
      <c r="AE7" s="25">
        <v>10.18935194439522</v>
      </c>
      <c r="AF7" s="20" t="s">
        <v>8</v>
      </c>
      <c r="AG7" s="20">
        <v>0.12154557984768612</v>
      </c>
      <c r="AH7" s="49">
        <v>1.1928685996025858</v>
      </c>
    </row>
    <row r="8" spans="1:34" ht="15.75" thickBot="1" x14ac:dyDescent="0.3">
      <c r="A8" s="3" t="s">
        <v>0</v>
      </c>
      <c r="B8" s="10" t="s">
        <v>6</v>
      </c>
      <c r="C8" s="4">
        <v>46.933333333333337</v>
      </c>
      <c r="D8" s="5" t="s">
        <v>8</v>
      </c>
      <c r="E8" s="6">
        <v>1.4047538337136971</v>
      </c>
      <c r="F8" s="27">
        <v>2.9930834525149796</v>
      </c>
      <c r="G8" s="4">
        <v>25.231928932921978</v>
      </c>
      <c r="H8" s="5" t="s">
        <v>8</v>
      </c>
      <c r="I8" s="6">
        <v>0.64542009099735298</v>
      </c>
      <c r="J8" s="27">
        <v>2.5579498607227977</v>
      </c>
      <c r="K8" s="112">
        <v>31848.083333333332</v>
      </c>
      <c r="L8" s="8" t="s">
        <v>8</v>
      </c>
      <c r="M8" s="115">
        <v>10520.384487785284</v>
      </c>
      <c r="N8" s="53">
        <v>33.033022357029182</v>
      </c>
      <c r="O8" s="111">
        <v>801.39039049948462</v>
      </c>
      <c r="P8" s="116" t="s">
        <v>8</v>
      </c>
      <c r="Q8" s="114">
        <v>254.66850188455831</v>
      </c>
      <c r="R8" s="27">
        <v>31.778332371296646</v>
      </c>
      <c r="S8" s="4">
        <v>12.961204959219168</v>
      </c>
      <c r="T8" s="5" t="s">
        <v>8</v>
      </c>
      <c r="U8" s="6">
        <v>0.17379183337049806</v>
      </c>
      <c r="V8" s="27">
        <v>1.340861701649751</v>
      </c>
      <c r="W8" s="4">
        <v>2.8612891336311272</v>
      </c>
      <c r="X8" s="5" t="s">
        <v>8</v>
      </c>
      <c r="Y8" s="6">
        <v>3.4375524182510803E-2</v>
      </c>
      <c r="Z8" s="27">
        <v>1.2013998787632638</v>
      </c>
      <c r="AA8" s="4">
        <v>6.0847379095408671</v>
      </c>
      <c r="AB8" s="5" t="s">
        <v>8</v>
      </c>
      <c r="AC8" s="6">
        <v>1.7548508311747042E-2</v>
      </c>
      <c r="AD8" s="27">
        <v>0.28840204085423282</v>
      </c>
      <c r="AE8" s="25">
        <v>11.322468538044799</v>
      </c>
      <c r="AF8" s="20" t="s">
        <v>8</v>
      </c>
      <c r="AG8" s="20">
        <v>0.21799119229134881</v>
      </c>
      <c r="AH8" s="49">
        <v>1.9252973992276798</v>
      </c>
    </row>
    <row r="9" spans="1:34" s="1" customFormat="1" ht="17.25" x14ac:dyDescent="0.25">
      <c r="A9" s="66" t="s">
        <v>11</v>
      </c>
      <c r="B9" s="68" t="s">
        <v>12</v>
      </c>
      <c r="C9" s="73" t="s">
        <v>13</v>
      </c>
      <c r="D9" s="73"/>
      <c r="E9" s="73"/>
      <c r="F9" s="74"/>
      <c r="G9" s="75" t="s">
        <v>14</v>
      </c>
      <c r="H9" s="76"/>
      <c r="I9" s="76"/>
      <c r="J9" s="77"/>
      <c r="K9" s="99" t="s">
        <v>31</v>
      </c>
      <c r="L9" s="100"/>
      <c r="M9" s="100"/>
      <c r="N9" s="100"/>
      <c r="O9" s="119" t="s">
        <v>32</v>
      </c>
      <c r="P9" s="104"/>
      <c r="Q9" s="104"/>
      <c r="R9" s="105"/>
      <c r="S9" s="78" t="s">
        <v>15</v>
      </c>
      <c r="T9" s="79"/>
      <c r="U9" s="79"/>
      <c r="V9" s="80"/>
      <c r="W9" s="81" t="s">
        <v>16</v>
      </c>
      <c r="X9" s="82"/>
      <c r="Y9" s="82"/>
      <c r="Z9" s="83"/>
      <c r="AA9" s="84" t="s">
        <v>17</v>
      </c>
      <c r="AB9" s="85"/>
      <c r="AC9" s="85"/>
      <c r="AD9" s="86"/>
      <c r="AE9" s="70" t="s">
        <v>21</v>
      </c>
      <c r="AF9" s="71"/>
      <c r="AG9" s="71"/>
      <c r="AH9" s="72"/>
    </row>
    <row r="10" spans="1:34" s="2" customFormat="1" ht="15.75" thickBot="1" x14ac:dyDescent="0.3">
      <c r="A10" s="67"/>
      <c r="B10" s="69"/>
      <c r="C10" s="31" t="s">
        <v>9</v>
      </c>
      <c r="D10" s="31"/>
      <c r="E10" s="31" t="s">
        <v>10</v>
      </c>
      <c r="F10" s="32" t="s">
        <v>18</v>
      </c>
      <c r="G10" s="33" t="s">
        <v>9</v>
      </c>
      <c r="H10" s="34"/>
      <c r="I10" s="34" t="s">
        <v>10</v>
      </c>
      <c r="J10" s="35" t="s">
        <v>18</v>
      </c>
      <c r="K10" s="102" t="s">
        <v>9</v>
      </c>
      <c r="L10" s="101"/>
      <c r="M10" s="101" t="s">
        <v>10</v>
      </c>
      <c r="N10" s="101" t="s">
        <v>18</v>
      </c>
      <c r="O10" s="109" t="s">
        <v>9</v>
      </c>
      <c r="P10" s="106"/>
      <c r="Q10" s="106" t="s">
        <v>10</v>
      </c>
      <c r="R10" s="107" t="s">
        <v>18</v>
      </c>
      <c r="S10" s="36" t="s">
        <v>9</v>
      </c>
      <c r="T10" s="37"/>
      <c r="U10" s="37" t="s">
        <v>10</v>
      </c>
      <c r="V10" s="38" t="s">
        <v>18</v>
      </c>
      <c r="W10" s="39" t="s">
        <v>9</v>
      </c>
      <c r="X10" s="40"/>
      <c r="Y10" s="40" t="s">
        <v>10</v>
      </c>
      <c r="Z10" s="41" t="s">
        <v>18</v>
      </c>
      <c r="AA10" s="42" t="s">
        <v>9</v>
      </c>
      <c r="AB10" s="43"/>
      <c r="AC10" s="43" t="s">
        <v>10</v>
      </c>
      <c r="AD10" s="44" t="s">
        <v>18</v>
      </c>
      <c r="AE10" s="45" t="s">
        <v>9</v>
      </c>
      <c r="AF10" s="46"/>
      <c r="AG10" s="46" t="s">
        <v>10</v>
      </c>
      <c r="AH10" s="47" t="s">
        <v>18</v>
      </c>
    </row>
    <row r="11" spans="1:34" x14ac:dyDescent="0.25">
      <c r="A11" s="3" t="s">
        <v>7</v>
      </c>
      <c r="B11" s="10" t="s">
        <v>1</v>
      </c>
      <c r="C11" s="4">
        <v>119.33333333333333</v>
      </c>
      <c r="D11" s="5" t="s">
        <v>8</v>
      </c>
      <c r="E11" s="6">
        <v>0.70237691685685244</v>
      </c>
      <c r="F11" s="27">
        <v>0.58858400853926185</v>
      </c>
      <c r="G11" s="4">
        <v>43.849065114989145</v>
      </c>
      <c r="H11" s="5" t="s">
        <v>8</v>
      </c>
      <c r="I11" s="6">
        <v>0.94176776832670572</v>
      </c>
      <c r="J11" s="27">
        <v>2.1477487965981208</v>
      </c>
      <c r="K11" s="114">
        <v>27069.816666666666</v>
      </c>
      <c r="L11" s="116" t="s">
        <v>8</v>
      </c>
      <c r="M11" s="114">
        <v>1621.8956581214861</v>
      </c>
      <c r="N11" s="52">
        <v>5.9915280479851276</v>
      </c>
      <c r="O11" s="111">
        <v>1186.4974976249835</v>
      </c>
      <c r="P11" s="116" t="s">
        <v>8</v>
      </c>
      <c r="Q11" s="114">
        <v>63.233553652601302</v>
      </c>
      <c r="R11" s="27">
        <v>5.3294300054720845</v>
      </c>
      <c r="S11" s="4">
        <v>17.866629775252122</v>
      </c>
      <c r="T11" s="5" t="s">
        <v>8</v>
      </c>
      <c r="U11" s="6">
        <v>0.23309417659087853</v>
      </c>
      <c r="V11" s="27">
        <v>1.3046342792290231</v>
      </c>
      <c r="W11" s="4">
        <v>3.5693426499317789</v>
      </c>
      <c r="X11" s="5" t="s">
        <v>8</v>
      </c>
      <c r="Y11" s="6">
        <v>3.0463794328141499E-2</v>
      </c>
      <c r="Z11" s="27">
        <v>0.85348472578623846</v>
      </c>
      <c r="AA11" s="4">
        <v>6.7323328701024856</v>
      </c>
      <c r="AB11" s="5" t="s">
        <v>8</v>
      </c>
      <c r="AC11" s="6">
        <v>3.10196745603743E-2</v>
      </c>
      <c r="AD11" s="27">
        <v>0.46075669695610411</v>
      </c>
      <c r="AE11" s="25">
        <v>10.464389633149429</v>
      </c>
      <c r="AF11" s="20" t="s">
        <v>8</v>
      </c>
      <c r="AG11" s="20">
        <v>0.43089181650273167</v>
      </c>
      <c r="AH11" s="49">
        <v>4.1176966035146361</v>
      </c>
    </row>
    <row r="12" spans="1:34" x14ac:dyDescent="0.25">
      <c r="A12" s="3" t="s">
        <v>7</v>
      </c>
      <c r="B12" s="10" t="s">
        <v>2</v>
      </c>
      <c r="C12" s="4">
        <v>92.600000000000009</v>
      </c>
      <c r="D12" s="5" t="s">
        <v>8</v>
      </c>
      <c r="E12" s="6">
        <v>2.424871130596427</v>
      </c>
      <c r="F12" s="27">
        <v>2.6186513289378257</v>
      </c>
      <c r="G12" s="4">
        <v>36.094393844878986</v>
      </c>
      <c r="H12" s="5" t="s">
        <v>8</v>
      </c>
      <c r="I12" s="6">
        <v>1.5387401714650586</v>
      </c>
      <c r="J12" s="27">
        <v>4.2631001869099752</v>
      </c>
      <c r="K12" s="114">
        <v>31008.916666666668</v>
      </c>
      <c r="L12" s="116" t="s">
        <v>8</v>
      </c>
      <c r="M12" s="114">
        <v>4852.699418450854</v>
      </c>
      <c r="N12" s="52">
        <v>15.649367795126198</v>
      </c>
      <c r="O12" s="111">
        <v>1115.4333591750483</v>
      </c>
      <c r="P12" s="116" t="s">
        <v>8</v>
      </c>
      <c r="Q12" s="114">
        <v>144.02009910867099</v>
      </c>
      <c r="R12" s="27">
        <v>12.911582563317392</v>
      </c>
      <c r="S12" s="4">
        <v>16.110294066376643</v>
      </c>
      <c r="T12" s="5" t="s">
        <v>8</v>
      </c>
      <c r="U12" s="6">
        <v>0.39338947989362688</v>
      </c>
      <c r="V12" s="27">
        <v>2.4418516401550945</v>
      </c>
      <c r="W12" s="4">
        <v>3.3729608612583806</v>
      </c>
      <c r="X12" s="5" t="s">
        <v>8</v>
      </c>
      <c r="Y12" s="6">
        <v>5.4625079978286743E-2</v>
      </c>
      <c r="Z12" s="27">
        <v>1.6194993723676734</v>
      </c>
      <c r="AA12" s="4">
        <v>6.4242301632497893</v>
      </c>
      <c r="AB12" s="5" t="s">
        <v>8</v>
      </c>
      <c r="AC12" s="6">
        <v>6.7104972572800403E-2</v>
      </c>
      <c r="AD12" s="27">
        <v>1.0445605289280977</v>
      </c>
      <c r="AE12" s="25">
        <v>10.242022111584754</v>
      </c>
      <c r="AF12" s="20" t="s">
        <v>8</v>
      </c>
      <c r="AG12" s="20">
        <v>0.49270939704803335</v>
      </c>
      <c r="AH12" s="49">
        <v>4.8106652346583942</v>
      </c>
    </row>
    <row r="13" spans="1:34" x14ac:dyDescent="0.25">
      <c r="A13" s="3" t="s">
        <v>7</v>
      </c>
      <c r="B13" s="10" t="s">
        <v>3</v>
      </c>
      <c r="C13" s="4">
        <v>86.333333333333329</v>
      </c>
      <c r="D13" s="5" t="s">
        <v>8</v>
      </c>
      <c r="E13" s="6">
        <v>0.3055050463303875</v>
      </c>
      <c r="F13" s="27">
        <v>0.35386684903133692</v>
      </c>
      <c r="G13" s="4">
        <v>35.347623485554521</v>
      </c>
      <c r="H13" s="5" t="s">
        <v>8</v>
      </c>
      <c r="I13" s="6">
        <v>1.2155995917683833</v>
      </c>
      <c r="J13" s="27">
        <v>3.4389853458328283</v>
      </c>
      <c r="K13" s="114">
        <v>35821.916666666664</v>
      </c>
      <c r="L13" s="116" t="s">
        <v>8</v>
      </c>
      <c r="M13" s="114">
        <v>5051.4988266685023</v>
      </c>
      <c r="N13" s="52">
        <v>14.101698894769271</v>
      </c>
      <c r="O13" s="111">
        <v>1264.7448190043492</v>
      </c>
      <c r="P13" s="116" t="s">
        <v>8</v>
      </c>
      <c r="Q13" s="114">
        <v>164.55289240906384</v>
      </c>
      <c r="R13" s="27">
        <v>13.010758370894578</v>
      </c>
      <c r="S13" s="4">
        <v>16.164153850464057</v>
      </c>
      <c r="T13" s="5" t="s">
        <v>8</v>
      </c>
      <c r="U13" s="6">
        <v>0.19094575736208547</v>
      </c>
      <c r="V13" s="27">
        <v>1.1812913878978182</v>
      </c>
      <c r="W13" s="4">
        <v>3.3578820244110137</v>
      </c>
      <c r="X13" s="5" t="s">
        <v>8</v>
      </c>
      <c r="Y13" s="6">
        <v>2.7280414337048395E-2</v>
      </c>
      <c r="Z13" s="27">
        <v>0.81242920801642793</v>
      </c>
      <c r="AA13" s="4">
        <v>6.4603026025398043</v>
      </c>
      <c r="AB13" s="5" t="s">
        <v>8</v>
      </c>
      <c r="AC13" s="6">
        <v>0.11751408284546541</v>
      </c>
      <c r="AD13" s="27">
        <v>1.8190182422610655</v>
      </c>
      <c r="AE13" s="25">
        <v>9.6092842343008726</v>
      </c>
      <c r="AF13" s="20" t="s">
        <v>8</v>
      </c>
      <c r="AG13" s="20">
        <v>0.23448782110677432</v>
      </c>
      <c r="AH13" s="49">
        <v>2.4402215127507318</v>
      </c>
    </row>
    <row r="14" spans="1:34" x14ac:dyDescent="0.25">
      <c r="A14" s="3" t="s">
        <v>7</v>
      </c>
      <c r="B14" s="10" t="s">
        <v>4</v>
      </c>
      <c r="C14" s="4">
        <v>52.266666666666659</v>
      </c>
      <c r="D14" s="5" t="s">
        <v>8</v>
      </c>
      <c r="E14" s="6">
        <v>0.61101009266077655</v>
      </c>
      <c r="F14" s="27">
        <v>1.1690244119785267</v>
      </c>
      <c r="G14" s="4">
        <v>33.532925741116138</v>
      </c>
      <c r="H14" s="5" t="s">
        <v>8</v>
      </c>
      <c r="I14" s="6">
        <v>1.2104563592738085</v>
      </c>
      <c r="J14" s="27">
        <v>3.6097546889253889</v>
      </c>
      <c r="K14" s="114">
        <v>34307.583333333336</v>
      </c>
      <c r="L14" s="116" t="s">
        <v>8</v>
      </c>
      <c r="M14" s="114">
        <v>4588.7937707891442</v>
      </c>
      <c r="N14" s="52">
        <v>13.375450337624512</v>
      </c>
      <c r="O14" s="111">
        <v>1151.9981839622642</v>
      </c>
      <c r="P14" s="116" t="s">
        <v>8</v>
      </c>
      <c r="Q14" s="114">
        <v>172.4082808525541</v>
      </c>
      <c r="R14" s="27">
        <v>14.966020194542395</v>
      </c>
      <c r="S14" s="4">
        <v>16.38241114522209</v>
      </c>
      <c r="T14" s="5" t="s">
        <v>8</v>
      </c>
      <c r="U14" s="6">
        <v>0.29580404996623966</v>
      </c>
      <c r="V14" s="27">
        <v>1.80561974268672</v>
      </c>
      <c r="W14" s="4">
        <v>3.3727370597007429</v>
      </c>
      <c r="X14" s="5" t="s">
        <v>8</v>
      </c>
      <c r="Y14" s="6">
        <v>4.8048509238785807E-2</v>
      </c>
      <c r="Z14" s="27">
        <v>1.4246147383647234</v>
      </c>
      <c r="AA14" s="4">
        <v>6.5374408352673079</v>
      </c>
      <c r="AB14" s="5" t="s">
        <v>8</v>
      </c>
      <c r="AC14" s="6">
        <v>7.3975655650122582E-2</v>
      </c>
      <c r="AD14" s="27">
        <v>1.1315690269967515</v>
      </c>
      <c r="AE14" s="25">
        <v>10.812227076972643</v>
      </c>
      <c r="AF14" s="20" t="s">
        <v>8</v>
      </c>
      <c r="AG14" s="20">
        <v>0.56787133593611783</v>
      </c>
      <c r="AH14" s="49">
        <v>5.2521218051879677</v>
      </c>
    </row>
    <row r="15" spans="1:34" x14ac:dyDescent="0.25">
      <c r="A15" s="3" t="s">
        <v>7</v>
      </c>
      <c r="B15" s="10" t="s">
        <v>5</v>
      </c>
      <c r="C15" s="4">
        <v>56.133333333333333</v>
      </c>
      <c r="D15" s="5" t="s">
        <v>8</v>
      </c>
      <c r="E15" s="6">
        <v>0.64291005073286467</v>
      </c>
      <c r="F15" s="27">
        <v>1.1453266937046283</v>
      </c>
      <c r="G15" s="4">
        <v>31.959839825563453</v>
      </c>
      <c r="H15" s="5" t="s">
        <v>8</v>
      </c>
      <c r="I15" s="6">
        <v>1.7480191903534208</v>
      </c>
      <c r="J15" s="27">
        <v>5.4694241269483683</v>
      </c>
      <c r="K15" s="114">
        <v>32149</v>
      </c>
      <c r="L15" s="116" t="s">
        <v>8</v>
      </c>
      <c r="M15" s="114">
        <v>7056.5000752851975</v>
      </c>
      <c r="N15" s="52">
        <v>21.949361023002883</v>
      </c>
      <c r="O15" s="111">
        <v>1025.9811818121561</v>
      </c>
      <c r="P15" s="116" t="s">
        <v>8</v>
      </c>
      <c r="Q15" s="114">
        <v>215.61043765866754</v>
      </c>
      <c r="R15" s="27">
        <v>21.015047983418373</v>
      </c>
      <c r="S15" s="4">
        <v>15.520112171554873</v>
      </c>
      <c r="T15" s="5" t="s">
        <v>8</v>
      </c>
      <c r="U15" s="6">
        <v>0.33235962173465378</v>
      </c>
      <c r="V15" s="27">
        <v>2.1414769304554357</v>
      </c>
      <c r="W15" s="4">
        <v>3.2098878887828763</v>
      </c>
      <c r="X15" s="5" t="s">
        <v>8</v>
      </c>
      <c r="Y15" s="6">
        <v>5.6900944497178044E-2</v>
      </c>
      <c r="Z15" s="27">
        <v>1.7726770052007554</v>
      </c>
      <c r="AA15" s="4">
        <v>6.4421519904603626</v>
      </c>
      <c r="AB15" s="5" t="s">
        <v>8</v>
      </c>
      <c r="AC15" s="6">
        <v>3.0112691642941378E-2</v>
      </c>
      <c r="AD15" s="27">
        <v>0.46743218240632495</v>
      </c>
      <c r="AE15" s="25">
        <v>9.9349211036159737</v>
      </c>
      <c r="AF15" s="20" t="s">
        <v>8</v>
      </c>
      <c r="AG15" s="20">
        <v>0.39431338121475218</v>
      </c>
      <c r="AH15" s="49">
        <v>3.9689633878545396</v>
      </c>
    </row>
    <row r="16" spans="1:34" ht="15.75" thickBot="1" x14ac:dyDescent="0.3">
      <c r="A16" s="3" t="s">
        <v>7</v>
      </c>
      <c r="B16" s="10" t="s">
        <v>6</v>
      </c>
      <c r="C16" s="4">
        <v>41.800000000000004</v>
      </c>
      <c r="D16" s="5" t="s">
        <v>8</v>
      </c>
      <c r="E16" s="6">
        <v>0.34641016151377629</v>
      </c>
      <c r="F16" s="27">
        <v>0.82873244381286193</v>
      </c>
      <c r="G16" s="4">
        <v>35.275774867889822</v>
      </c>
      <c r="H16" s="5" t="s">
        <v>8</v>
      </c>
      <c r="I16" s="6">
        <v>2.9738820659734495</v>
      </c>
      <c r="J16" s="27">
        <v>8.4303805575096238</v>
      </c>
      <c r="K16" s="114">
        <v>23264.666666666668</v>
      </c>
      <c r="L16" s="116" t="s">
        <v>8</v>
      </c>
      <c r="M16" s="114">
        <v>7538.0114309633</v>
      </c>
      <c r="N16" s="52">
        <v>32.401115128649884</v>
      </c>
      <c r="O16" s="111">
        <v>811.25566908212568</v>
      </c>
      <c r="P16" s="116" t="s">
        <v>8</v>
      </c>
      <c r="Q16" s="114">
        <v>241.36929605829377</v>
      </c>
      <c r="R16" s="27">
        <v>29.752555853493739</v>
      </c>
      <c r="S16" s="4">
        <v>16.56177625063977</v>
      </c>
      <c r="T16" s="5" t="s">
        <v>8</v>
      </c>
      <c r="U16" s="6">
        <v>0.83489857407502599</v>
      </c>
      <c r="V16" s="27">
        <v>5.0411173381404328</v>
      </c>
      <c r="W16" s="4">
        <v>3.3595925603190917</v>
      </c>
      <c r="X16" s="5" t="s">
        <v>8</v>
      </c>
      <c r="Y16" s="6">
        <v>0.11163588163542625</v>
      </c>
      <c r="Z16" s="27">
        <v>3.3228994180420246</v>
      </c>
      <c r="AA16" s="4">
        <v>6.6471940301624715</v>
      </c>
      <c r="AB16" s="5" t="s">
        <v>8</v>
      </c>
      <c r="AC16" s="6">
        <v>0.11585496761535126</v>
      </c>
      <c r="AD16" s="27">
        <v>1.7429153879011943</v>
      </c>
      <c r="AE16" s="25">
        <v>12.18164216932977</v>
      </c>
      <c r="AF16" s="20" t="s">
        <v>8</v>
      </c>
      <c r="AG16" s="20">
        <v>0.52028536967238537</v>
      </c>
      <c r="AH16" s="49">
        <v>4.2710610149289199</v>
      </c>
    </row>
    <row r="17" spans="1:34" s="1" customFormat="1" ht="17.25" x14ac:dyDescent="0.25">
      <c r="A17" s="66" t="s">
        <v>11</v>
      </c>
      <c r="B17" s="68" t="s">
        <v>12</v>
      </c>
      <c r="C17" s="73" t="s">
        <v>13</v>
      </c>
      <c r="D17" s="73"/>
      <c r="E17" s="73"/>
      <c r="F17" s="74"/>
      <c r="G17" s="75" t="s">
        <v>14</v>
      </c>
      <c r="H17" s="76"/>
      <c r="I17" s="76"/>
      <c r="J17" s="77"/>
      <c r="K17" s="99" t="s">
        <v>31</v>
      </c>
      <c r="L17" s="100"/>
      <c r="M17" s="100"/>
      <c r="N17" s="100"/>
      <c r="O17" s="119" t="s">
        <v>32</v>
      </c>
      <c r="P17" s="104"/>
      <c r="Q17" s="104"/>
      <c r="R17" s="105"/>
      <c r="S17" s="78" t="s">
        <v>15</v>
      </c>
      <c r="T17" s="79"/>
      <c r="U17" s="79"/>
      <c r="V17" s="80"/>
      <c r="W17" s="81" t="s">
        <v>16</v>
      </c>
      <c r="X17" s="82"/>
      <c r="Y17" s="82"/>
      <c r="Z17" s="83"/>
      <c r="AA17" s="84" t="s">
        <v>17</v>
      </c>
      <c r="AB17" s="85"/>
      <c r="AC17" s="85"/>
      <c r="AD17" s="86"/>
      <c r="AE17" s="70" t="s">
        <v>21</v>
      </c>
      <c r="AF17" s="71"/>
      <c r="AG17" s="71"/>
      <c r="AH17" s="72"/>
    </row>
    <row r="18" spans="1:34" s="2" customFormat="1" ht="15.75" thickBot="1" x14ac:dyDescent="0.3">
      <c r="A18" s="67"/>
      <c r="B18" s="69"/>
      <c r="C18" s="31" t="s">
        <v>9</v>
      </c>
      <c r="D18" s="31"/>
      <c r="E18" s="31" t="s">
        <v>10</v>
      </c>
      <c r="F18" s="32" t="s">
        <v>18</v>
      </c>
      <c r="G18" s="33" t="s">
        <v>9</v>
      </c>
      <c r="H18" s="34"/>
      <c r="I18" s="34" t="s">
        <v>10</v>
      </c>
      <c r="J18" s="35" t="s">
        <v>18</v>
      </c>
      <c r="K18" s="102" t="s">
        <v>9</v>
      </c>
      <c r="L18" s="101"/>
      <c r="M18" s="101" t="s">
        <v>10</v>
      </c>
      <c r="N18" s="101" t="s">
        <v>18</v>
      </c>
      <c r="O18" s="109" t="s">
        <v>9</v>
      </c>
      <c r="P18" s="106"/>
      <c r="Q18" s="106" t="s">
        <v>10</v>
      </c>
      <c r="R18" s="107" t="s">
        <v>18</v>
      </c>
      <c r="S18" s="36" t="s">
        <v>9</v>
      </c>
      <c r="T18" s="37"/>
      <c r="U18" s="37" t="s">
        <v>10</v>
      </c>
      <c r="V18" s="38" t="s">
        <v>18</v>
      </c>
      <c r="W18" s="39" t="s">
        <v>9</v>
      </c>
      <c r="X18" s="40"/>
      <c r="Y18" s="40" t="s">
        <v>10</v>
      </c>
      <c r="Z18" s="41" t="s">
        <v>18</v>
      </c>
      <c r="AA18" s="42" t="s">
        <v>9</v>
      </c>
      <c r="AB18" s="43"/>
      <c r="AC18" s="43" t="s">
        <v>10</v>
      </c>
      <c r="AD18" s="44" t="s">
        <v>18</v>
      </c>
      <c r="AE18" s="45" t="s">
        <v>9</v>
      </c>
      <c r="AF18" s="46"/>
      <c r="AG18" s="46" t="s">
        <v>10</v>
      </c>
      <c r="AH18" s="47" t="s">
        <v>18</v>
      </c>
    </row>
    <row r="19" spans="1:34" x14ac:dyDescent="0.25">
      <c r="A19" s="3" t="s">
        <v>19</v>
      </c>
      <c r="B19" s="10" t="s">
        <v>1</v>
      </c>
      <c r="C19" s="4">
        <v>100.86666666666667</v>
      </c>
      <c r="D19" s="5" t="s">
        <v>8</v>
      </c>
      <c r="E19" s="6">
        <v>1.803699901129155</v>
      </c>
      <c r="F19" s="27">
        <v>1.7882021491696845</v>
      </c>
      <c r="G19" s="4">
        <v>44.666703014442184</v>
      </c>
      <c r="H19" s="5" t="s">
        <v>8</v>
      </c>
      <c r="I19" s="6">
        <v>0.1081289589079045</v>
      </c>
      <c r="J19" s="27">
        <v>0.24207956175530335</v>
      </c>
      <c r="K19" s="114">
        <v>20840.666666666668</v>
      </c>
      <c r="L19" s="116" t="s">
        <v>8</v>
      </c>
      <c r="M19" s="114">
        <v>2879.5875283334199</v>
      </c>
      <c r="N19" s="52">
        <v>13.817156496913501</v>
      </c>
      <c r="O19" s="111">
        <v>930.7105578293108</v>
      </c>
      <c r="P19" s="116" t="s">
        <v>8</v>
      </c>
      <c r="Q19" s="114">
        <v>126.71886940245965</v>
      </c>
      <c r="R19" s="27">
        <v>13.615282252519528</v>
      </c>
      <c r="S19" s="4">
        <v>18.636254346309556</v>
      </c>
      <c r="T19" s="5" t="s">
        <v>8</v>
      </c>
      <c r="U19" s="6">
        <v>8.9425395253383902E-2</v>
      </c>
      <c r="V19" s="27">
        <v>0.47984639827097209</v>
      </c>
      <c r="W19" s="4">
        <v>3.6493738325164955</v>
      </c>
      <c r="X19" s="5" t="s">
        <v>8</v>
      </c>
      <c r="Y19" s="6">
        <v>1.6108319703220148E-2</v>
      </c>
      <c r="Z19" s="27">
        <v>0.44139955078573978</v>
      </c>
      <c r="AA19" s="4">
        <v>6.9148302966075645</v>
      </c>
      <c r="AB19" s="5" t="s">
        <v>8</v>
      </c>
      <c r="AC19" s="6">
        <v>8.0060387163483612E-2</v>
      </c>
      <c r="AD19" s="27">
        <v>1.1578069703715139</v>
      </c>
      <c r="AE19" s="25">
        <v>9.7197820525398377</v>
      </c>
      <c r="AF19" s="20" t="s">
        <v>8</v>
      </c>
      <c r="AG19" s="20">
        <v>0.23761952959713473</v>
      </c>
      <c r="AH19" s="49">
        <v>2.4447001827067028</v>
      </c>
    </row>
    <row r="20" spans="1:34" x14ac:dyDescent="0.25">
      <c r="A20" s="3" t="s">
        <v>19</v>
      </c>
      <c r="B20" s="10" t="s">
        <v>2</v>
      </c>
      <c r="C20" s="4">
        <v>77</v>
      </c>
      <c r="D20" s="5" t="s">
        <v>8</v>
      </c>
      <c r="E20" s="6">
        <v>2.9866369046136203</v>
      </c>
      <c r="F20" s="27">
        <v>3.8787492267709354</v>
      </c>
      <c r="G20" s="4">
        <v>35.051968286277912</v>
      </c>
      <c r="H20" s="5" t="s">
        <v>8</v>
      </c>
      <c r="I20" s="6">
        <v>2.3642350789085889</v>
      </c>
      <c r="J20" s="27">
        <v>6.744942422631758</v>
      </c>
      <c r="K20" s="114">
        <v>31097.25</v>
      </c>
      <c r="L20" s="116" t="s">
        <v>8</v>
      </c>
      <c r="M20" s="114">
        <v>5612.0867498195357</v>
      </c>
      <c r="N20" s="52">
        <v>18.046890801661032</v>
      </c>
      <c r="O20" s="111">
        <v>1093.0809847556764</v>
      </c>
      <c r="P20" s="116" t="s">
        <v>8</v>
      </c>
      <c r="Q20" s="114">
        <v>240.07974825367171</v>
      </c>
      <c r="R20" s="27">
        <v>21.963582900249055</v>
      </c>
      <c r="S20" s="4">
        <v>16.464822028159958</v>
      </c>
      <c r="T20" s="5" t="s">
        <v>8</v>
      </c>
      <c r="U20" s="6">
        <v>0.65477336484677751</v>
      </c>
      <c r="V20" s="27">
        <v>3.976801958301837</v>
      </c>
      <c r="W20" s="4">
        <v>3.3064359825428191</v>
      </c>
      <c r="X20" s="5" t="s">
        <v>8</v>
      </c>
      <c r="Y20" s="6">
        <v>8.2798307492952181E-2</v>
      </c>
      <c r="Z20" s="27">
        <v>2.5041557716558609</v>
      </c>
      <c r="AA20" s="4">
        <v>6.7038721258635725</v>
      </c>
      <c r="AB20" s="5" t="s">
        <v>8</v>
      </c>
      <c r="AC20" s="6">
        <v>9.6437356453795142E-2</v>
      </c>
      <c r="AD20" s="27">
        <v>1.4385321593730782</v>
      </c>
      <c r="AE20" s="25">
        <v>9.5204105787716564</v>
      </c>
      <c r="AF20" s="20" t="s">
        <v>8</v>
      </c>
      <c r="AG20" s="20">
        <v>0.359333396635451</v>
      </c>
      <c r="AH20" s="49">
        <v>3.7743476887087466</v>
      </c>
    </row>
    <row r="21" spans="1:34" x14ac:dyDescent="0.25">
      <c r="A21" s="3" t="s">
        <v>19</v>
      </c>
      <c r="B21" s="10" t="s">
        <v>3</v>
      </c>
      <c r="C21" s="4">
        <v>74.533333333333346</v>
      </c>
      <c r="D21" s="5" t="s">
        <v>8</v>
      </c>
      <c r="E21" s="6">
        <v>3.2883633213702743</v>
      </c>
      <c r="F21" s="27">
        <v>4.4119364776882026</v>
      </c>
      <c r="G21" s="4">
        <v>34.283979963217597</v>
      </c>
      <c r="H21" s="5" t="s">
        <v>8</v>
      </c>
      <c r="I21" s="6">
        <v>0.59922466483735704</v>
      </c>
      <c r="J21" s="27">
        <v>1.7478270185674178</v>
      </c>
      <c r="K21" s="114">
        <v>30527.333333333332</v>
      </c>
      <c r="L21" s="116" t="s">
        <v>8</v>
      </c>
      <c r="M21" s="114">
        <v>2997.3817463468567</v>
      </c>
      <c r="N21" s="52">
        <v>9.8186818796713009</v>
      </c>
      <c r="O21" s="111">
        <v>1047.3304886609897</v>
      </c>
      <c r="P21" s="116" t="s">
        <v>8</v>
      </c>
      <c r="Q21" s="114">
        <v>115.8607133234257</v>
      </c>
      <c r="R21" s="27">
        <v>11.062478804713633</v>
      </c>
      <c r="S21" s="4">
        <v>16.516506753492468</v>
      </c>
      <c r="T21" s="5" t="s">
        <v>8</v>
      </c>
      <c r="U21" s="6">
        <v>0.14408139169766521</v>
      </c>
      <c r="V21" s="27">
        <v>0.87234785083836652</v>
      </c>
      <c r="W21" s="4">
        <v>3.290553845853486</v>
      </c>
      <c r="X21" s="5" t="s">
        <v>8</v>
      </c>
      <c r="Y21" s="6">
        <v>4.0482916801159494E-2</v>
      </c>
      <c r="Z21" s="27">
        <v>1.2302766858586158</v>
      </c>
      <c r="AA21" s="4">
        <v>6.7895009214526789</v>
      </c>
      <c r="AB21" s="5" t="s">
        <v>8</v>
      </c>
      <c r="AC21" s="6">
        <v>5.9777165009280632E-2</v>
      </c>
      <c r="AD21" s="27">
        <v>0.88043533244695005</v>
      </c>
      <c r="AE21" s="25">
        <v>9.5949482438754288</v>
      </c>
      <c r="AF21" s="20" t="s">
        <v>8</v>
      </c>
      <c r="AG21" s="20">
        <v>9.1525021928199932E-2</v>
      </c>
      <c r="AH21" s="49">
        <v>0.9538876042048634</v>
      </c>
    </row>
    <row r="22" spans="1:34" x14ac:dyDescent="0.25">
      <c r="A22" s="3" t="s">
        <v>19</v>
      </c>
      <c r="B22" s="10" t="s">
        <v>4</v>
      </c>
      <c r="C22" s="4">
        <v>42.933333333333337</v>
      </c>
      <c r="D22" s="5" t="s">
        <v>8</v>
      </c>
      <c r="E22" s="6">
        <v>3.5345909711497487</v>
      </c>
      <c r="F22" s="27">
        <v>8.2327429452245688</v>
      </c>
      <c r="G22" s="4">
        <v>29.649730500486925</v>
      </c>
      <c r="H22" s="5" t="s">
        <v>8</v>
      </c>
      <c r="I22" s="6">
        <v>2.8971900211392136</v>
      </c>
      <c r="J22" s="27">
        <v>9.7713873692431523</v>
      </c>
      <c r="K22" s="114">
        <v>33862</v>
      </c>
      <c r="L22" s="116" t="s">
        <v>8</v>
      </c>
      <c r="M22" s="114">
        <v>2302.5316501624902</v>
      </c>
      <c r="N22" s="52">
        <v>6.7997509011945265</v>
      </c>
      <c r="O22" s="111">
        <v>1006.6911345069593</v>
      </c>
      <c r="P22" s="116" t="s">
        <v>8</v>
      </c>
      <c r="Q22" s="114">
        <v>148.64929591637986</v>
      </c>
      <c r="R22" s="27">
        <v>14.766127446744912</v>
      </c>
      <c r="S22" s="4">
        <v>15.72243460100489</v>
      </c>
      <c r="T22" s="5" t="s">
        <v>8</v>
      </c>
      <c r="U22" s="6">
        <v>0.37569926942822951</v>
      </c>
      <c r="V22" s="27">
        <v>2.3895743818467969</v>
      </c>
      <c r="W22" s="4">
        <v>3.2110385705543227</v>
      </c>
      <c r="X22" s="5" t="s">
        <v>8</v>
      </c>
      <c r="Y22" s="6">
        <v>4.9663398405315473E-2</v>
      </c>
      <c r="Z22" s="27">
        <v>1.5466459624850306</v>
      </c>
      <c r="AA22" s="4">
        <v>6.5999249178749766</v>
      </c>
      <c r="AB22" s="5" t="s">
        <v>8</v>
      </c>
      <c r="AC22" s="6">
        <v>3.2092766715914045E-2</v>
      </c>
      <c r="AD22" s="27">
        <v>0.48625957287779531</v>
      </c>
      <c r="AE22" s="25">
        <v>11.4932857832284</v>
      </c>
      <c r="AF22" s="20" t="s">
        <v>8</v>
      </c>
      <c r="AG22" s="20">
        <v>0.57933264883032776</v>
      </c>
      <c r="AH22" s="49">
        <v>5.0406181466027764</v>
      </c>
    </row>
    <row r="23" spans="1:34" x14ac:dyDescent="0.25">
      <c r="A23" s="3" t="s">
        <v>19</v>
      </c>
      <c r="B23" s="10" t="s">
        <v>5</v>
      </c>
      <c r="C23" s="4">
        <v>50.733333333333327</v>
      </c>
      <c r="D23" s="5" t="s">
        <v>8</v>
      </c>
      <c r="E23" s="6">
        <v>2.3860706890897712</v>
      </c>
      <c r="F23" s="27">
        <v>4.7031616736329269</v>
      </c>
      <c r="G23" s="4">
        <v>33.144851973641302</v>
      </c>
      <c r="H23" s="5" t="s">
        <v>8</v>
      </c>
      <c r="I23" s="6">
        <v>1.7378314551176905</v>
      </c>
      <c r="J23" s="27">
        <v>5.2431413979453412</v>
      </c>
      <c r="K23" s="114">
        <v>36895.416666666664</v>
      </c>
      <c r="L23" s="116" t="s">
        <v>8</v>
      </c>
      <c r="M23" s="114">
        <v>8578.6168914827831</v>
      </c>
      <c r="N23" s="52">
        <v>23.251172276997686</v>
      </c>
      <c r="O23" s="111">
        <v>1222.2261047464451</v>
      </c>
      <c r="P23" s="116" t="s">
        <v>8</v>
      </c>
      <c r="Q23" s="114">
        <v>284.06983584702027</v>
      </c>
      <c r="R23" s="27">
        <v>23.242003647594444</v>
      </c>
      <c r="S23" s="4">
        <v>16.44713255937469</v>
      </c>
      <c r="T23" s="5" t="s">
        <v>8</v>
      </c>
      <c r="U23" s="6">
        <v>0.4112373207990524</v>
      </c>
      <c r="V23" s="27">
        <v>2.5003587665781382</v>
      </c>
      <c r="W23" s="4">
        <v>3.2599606413774396</v>
      </c>
      <c r="X23" s="5" t="s">
        <v>8</v>
      </c>
      <c r="Y23" s="6">
        <v>5.5100330218692414E-2</v>
      </c>
      <c r="Z23" s="27">
        <v>1.6902145847813281</v>
      </c>
      <c r="AA23" s="4">
        <v>6.7826412231683415</v>
      </c>
      <c r="AB23" s="5" t="s">
        <v>8</v>
      </c>
      <c r="AC23" s="6">
        <v>6.0343976122464359E-2</v>
      </c>
      <c r="AD23" s="27">
        <v>0.88968256077499219</v>
      </c>
      <c r="AE23" s="25">
        <v>10.618224231117866</v>
      </c>
      <c r="AF23" s="20" t="s">
        <v>8</v>
      </c>
      <c r="AG23" s="20">
        <v>0.3621919303009013</v>
      </c>
      <c r="AH23" s="49">
        <v>3.4110405131533983</v>
      </c>
    </row>
    <row r="24" spans="1:34" ht="15.75" thickBot="1" x14ac:dyDescent="0.3">
      <c r="A24" s="3" t="s">
        <v>19</v>
      </c>
      <c r="B24" s="10" t="s">
        <v>6</v>
      </c>
      <c r="C24" s="4">
        <v>34.533333333333339</v>
      </c>
      <c r="D24" s="5" t="s">
        <v>8</v>
      </c>
      <c r="E24" s="6">
        <v>1.7009801096230752</v>
      </c>
      <c r="F24" s="27">
        <v>4.925618078059097</v>
      </c>
      <c r="G24" s="4">
        <v>32.121948902514163</v>
      </c>
      <c r="H24" s="5" t="s">
        <v>8</v>
      </c>
      <c r="I24" s="6">
        <v>3.8934970544916045</v>
      </c>
      <c r="J24" s="27">
        <v>12.120986389424408</v>
      </c>
      <c r="K24" s="114">
        <v>26636</v>
      </c>
      <c r="L24" s="116" t="s">
        <v>8</v>
      </c>
      <c r="M24" s="114">
        <v>6827.1218130336592</v>
      </c>
      <c r="N24" s="52">
        <v>25.631182658933998</v>
      </c>
      <c r="O24" s="111">
        <v>873.07945855012986</v>
      </c>
      <c r="P24" s="116" t="s">
        <v>8</v>
      </c>
      <c r="Q24" s="114">
        <v>330.5209871846663</v>
      </c>
      <c r="R24" s="27">
        <v>37.856919430167615</v>
      </c>
      <c r="S24" s="4">
        <v>16.571010677183907</v>
      </c>
      <c r="T24" s="5" t="s">
        <v>8</v>
      </c>
      <c r="U24" s="6">
        <v>1.0699694628220291</v>
      </c>
      <c r="V24" s="27">
        <v>6.4568751035519858</v>
      </c>
      <c r="W24" s="4">
        <v>3.2826887095939932</v>
      </c>
      <c r="X24" s="5" t="s">
        <v>8</v>
      </c>
      <c r="Y24" s="6">
        <v>0.15318994925732199</v>
      </c>
      <c r="Z24" s="27">
        <v>4.6665999371066986</v>
      </c>
      <c r="AA24" s="4">
        <v>6.8131561674971683</v>
      </c>
      <c r="AB24" s="5" t="s">
        <v>8</v>
      </c>
      <c r="AC24" s="6">
        <v>0.13079652394691851</v>
      </c>
      <c r="AD24" s="27">
        <v>1.9197640672159577</v>
      </c>
      <c r="AE24" s="25">
        <v>12.356081756420039</v>
      </c>
      <c r="AF24" s="20" t="s">
        <v>8</v>
      </c>
      <c r="AG24" s="20">
        <v>0.4802838439144278</v>
      </c>
      <c r="AH24" s="49">
        <v>3.8870238428527668</v>
      </c>
    </row>
    <row r="25" spans="1:34" s="1" customFormat="1" ht="17.25" x14ac:dyDescent="0.25">
      <c r="A25" s="66" t="s">
        <v>11</v>
      </c>
      <c r="B25" s="68" t="s">
        <v>12</v>
      </c>
      <c r="C25" s="73" t="s">
        <v>13</v>
      </c>
      <c r="D25" s="73"/>
      <c r="E25" s="73"/>
      <c r="F25" s="74"/>
      <c r="G25" s="75" t="s">
        <v>14</v>
      </c>
      <c r="H25" s="76"/>
      <c r="I25" s="76"/>
      <c r="J25" s="77"/>
      <c r="K25" s="99" t="s">
        <v>31</v>
      </c>
      <c r="L25" s="100"/>
      <c r="M25" s="100"/>
      <c r="N25" s="100"/>
      <c r="O25" s="119" t="s">
        <v>32</v>
      </c>
      <c r="P25" s="104"/>
      <c r="Q25" s="104"/>
      <c r="R25" s="105"/>
      <c r="S25" s="78" t="s">
        <v>15</v>
      </c>
      <c r="T25" s="79"/>
      <c r="U25" s="79"/>
      <c r="V25" s="80"/>
      <c r="W25" s="81" t="s">
        <v>16</v>
      </c>
      <c r="X25" s="82"/>
      <c r="Y25" s="82"/>
      <c r="Z25" s="83"/>
      <c r="AA25" s="84" t="s">
        <v>17</v>
      </c>
      <c r="AB25" s="85"/>
      <c r="AC25" s="85"/>
      <c r="AD25" s="86"/>
      <c r="AE25" s="70" t="s">
        <v>21</v>
      </c>
      <c r="AF25" s="71"/>
      <c r="AG25" s="71"/>
      <c r="AH25" s="72"/>
    </row>
    <row r="26" spans="1:34" s="2" customFormat="1" ht="15.75" thickBot="1" x14ac:dyDescent="0.3">
      <c r="A26" s="67"/>
      <c r="B26" s="69"/>
      <c r="C26" s="31" t="s">
        <v>9</v>
      </c>
      <c r="D26" s="31"/>
      <c r="E26" s="31" t="s">
        <v>10</v>
      </c>
      <c r="F26" s="32" t="s">
        <v>18</v>
      </c>
      <c r="G26" s="33" t="s">
        <v>9</v>
      </c>
      <c r="H26" s="34"/>
      <c r="I26" s="34" t="s">
        <v>10</v>
      </c>
      <c r="J26" s="35" t="s">
        <v>18</v>
      </c>
      <c r="K26" s="102" t="s">
        <v>9</v>
      </c>
      <c r="L26" s="101"/>
      <c r="M26" s="101" t="s">
        <v>10</v>
      </c>
      <c r="N26" s="101" t="s">
        <v>18</v>
      </c>
      <c r="O26" s="109" t="s">
        <v>9</v>
      </c>
      <c r="P26" s="106"/>
      <c r="Q26" s="106" t="s">
        <v>10</v>
      </c>
      <c r="R26" s="107" t="s">
        <v>18</v>
      </c>
      <c r="S26" s="36" t="s">
        <v>9</v>
      </c>
      <c r="T26" s="37"/>
      <c r="U26" s="37" t="s">
        <v>10</v>
      </c>
      <c r="V26" s="38" t="s">
        <v>18</v>
      </c>
      <c r="W26" s="39" t="s">
        <v>9</v>
      </c>
      <c r="X26" s="40"/>
      <c r="Y26" s="40" t="s">
        <v>10</v>
      </c>
      <c r="Z26" s="41" t="s">
        <v>18</v>
      </c>
      <c r="AA26" s="42" t="s">
        <v>9</v>
      </c>
      <c r="AB26" s="43"/>
      <c r="AC26" s="43" t="s">
        <v>10</v>
      </c>
      <c r="AD26" s="44" t="s">
        <v>18</v>
      </c>
      <c r="AE26" s="45" t="s">
        <v>9</v>
      </c>
      <c r="AF26" s="46"/>
      <c r="AG26" s="46" t="s">
        <v>10</v>
      </c>
      <c r="AH26" s="47" t="s">
        <v>18</v>
      </c>
    </row>
    <row r="27" spans="1:34" x14ac:dyDescent="0.25">
      <c r="A27" s="3" t="s">
        <v>20</v>
      </c>
      <c r="B27" s="10" t="s">
        <v>1</v>
      </c>
      <c r="C27" s="4">
        <v>107.53333333333335</v>
      </c>
      <c r="D27" s="5" t="s">
        <v>8</v>
      </c>
      <c r="E27" s="6">
        <v>3.743438704364388</v>
      </c>
      <c r="F27" s="27">
        <v>3.4811891237114576</v>
      </c>
      <c r="G27" s="4">
        <v>46.122062432685347</v>
      </c>
      <c r="H27" s="5" t="s">
        <v>8</v>
      </c>
      <c r="I27" s="6">
        <v>1.2463166370740455</v>
      </c>
      <c r="J27" s="27">
        <v>2.7022135857281562</v>
      </c>
      <c r="K27" s="110">
        <v>21953.416666666668</v>
      </c>
      <c r="L27" s="117" t="s">
        <v>8</v>
      </c>
      <c r="M27" s="113">
        <v>2188.6998471314728</v>
      </c>
      <c r="N27" s="51">
        <v>9.9697458503337266</v>
      </c>
      <c r="O27" s="110">
        <v>1012.8524503383388</v>
      </c>
      <c r="P27" s="117" t="s">
        <v>8</v>
      </c>
      <c r="Q27" s="113">
        <v>107.87605951157401</v>
      </c>
      <c r="R27" s="30">
        <v>10.650718125383268</v>
      </c>
      <c r="S27" s="4">
        <v>18.590600524222126</v>
      </c>
      <c r="T27" s="5" t="s">
        <v>8</v>
      </c>
      <c r="U27" s="6">
        <v>0.33532228148228038</v>
      </c>
      <c r="V27" s="27">
        <v>1.8037194712746434</v>
      </c>
      <c r="W27" s="4">
        <v>3.6012168544630137</v>
      </c>
      <c r="X27" s="5" t="s">
        <v>8</v>
      </c>
      <c r="Y27" s="6">
        <v>3.2544570927101342E-2</v>
      </c>
      <c r="Z27" s="27">
        <v>0.90371039130200181</v>
      </c>
      <c r="AA27" s="4">
        <v>6.9429808196527389</v>
      </c>
      <c r="AB27" s="5" t="s">
        <v>8</v>
      </c>
      <c r="AC27" s="6">
        <v>5.1073115480005017E-2</v>
      </c>
      <c r="AD27" s="27">
        <v>0.73560790108245611</v>
      </c>
      <c r="AE27" s="25">
        <v>11.059058890775511</v>
      </c>
      <c r="AF27" s="20" t="s">
        <v>8</v>
      </c>
      <c r="AG27" s="20">
        <v>0.21697331473095829</v>
      </c>
      <c r="AH27" s="49">
        <v>1.9619509840203335</v>
      </c>
    </row>
    <row r="28" spans="1:34" x14ac:dyDescent="0.25">
      <c r="A28" s="3" t="s">
        <v>20</v>
      </c>
      <c r="B28" s="10" t="s">
        <v>2</v>
      </c>
      <c r="C28" s="4">
        <v>84.399999999999991</v>
      </c>
      <c r="D28" s="5" t="s">
        <v>8</v>
      </c>
      <c r="E28" s="6">
        <v>3.7363083384538842</v>
      </c>
      <c r="F28" s="27">
        <v>4.4269056142818535</v>
      </c>
      <c r="G28" s="4">
        <v>38.92660390902288</v>
      </c>
      <c r="H28" s="5" t="s">
        <v>8</v>
      </c>
      <c r="I28" s="6">
        <v>2.6229091224786001</v>
      </c>
      <c r="J28" s="27">
        <v>6.7380887595761481</v>
      </c>
      <c r="K28" s="111">
        <v>32244.916666666668</v>
      </c>
      <c r="L28" s="116" t="s">
        <v>8</v>
      </c>
      <c r="M28" s="114">
        <v>1679.8067659208111</v>
      </c>
      <c r="N28" s="52">
        <v>5.209524289629563</v>
      </c>
      <c r="O28" s="111">
        <v>1252.2697540337119</v>
      </c>
      <c r="P28" s="116" t="s">
        <v>8</v>
      </c>
      <c r="Q28" s="114">
        <v>23.521420911292424</v>
      </c>
      <c r="R28" s="27">
        <v>1.878303044174555</v>
      </c>
      <c r="S28" s="4">
        <v>16.619148528888282</v>
      </c>
      <c r="T28" s="5" t="s">
        <v>8</v>
      </c>
      <c r="U28" s="6">
        <v>0.6142022147043652</v>
      </c>
      <c r="V28" s="27">
        <v>3.6957501982530965</v>
      </c>
      <c r="W28" s="4">
        <v>3.3467534436647934</v>
      </c>
      <c r="X28" s="5" t="s">
        <v>8</v>
      </c>
      <c r="Y28" s="6">
        <v>8.2342240443842335E-2</v>
      </c>
      <c r="Z28" s="27">
        <v>2.4603617156116275</v>
      </c>
      <c r="AA28" s="4">
        <v>6.6506461331559548</v>
      </c>
      <c r="AB28" s="5" t="s">
        <v>8</v>
      </c>
      <c r="AC28" s="6">
        <v>8.6657258499912654E-2</v>
      </c>
      <c r="AD28" s="27">
        <v>1.3029900669033323</v>
      </c>
      <c r="AE28" s="25">
        <v>10.662457307308735</v>
      </c>
      <c r="AF28" s="20" t="s">
        <v>8</v>
      </c>
      <c r="AG28" s="20">
        <v>8.2658535793787097E-2</v>
      </c>
      <c r="AH28" s="49">
        <v>0.77522969997851821</v>
      </c>
    </row>
    <row r="29" spans="1:34" x14ac:dyDescent="0.25">
      <c r="A29" s="3" t="s">
        <v>20</v>
      </c>
      <c r="B29" s="10" t="s">
        <v>3</v>
      </c>
      <c r="C29" s="4">
        <v>81.933333333333337</v>
      </c>
      <c r="D29" s="5" t="s">
        <v>8</v>
      </c>
      <c r="E29" s="6">
        <v>1.6165807537309536</v>
      </c>
      <c r="F29" s="27">
        <v>1.973044044423458</v>
      </c>
      <c r="G29" s="4">
        <v>39.758054466214084</v>
      </c>
      <c r="H29" s="5" t="s">
        <v>8</v>
      </c>
      <c r="I29" s="6">
        <v>1.1386970335781705</v>
      </c>
      <c r="J29" s="27">
        <v>2.8640662850990899</v>
      </c>
      <c r="K29" s="111">
        <v>33887.493333333339</v>
      </c>
      <c r="L29" s="116" t="s">
        <v>8</v>
      </c>
      <c r="M29" s="114">
        <v>6675.1407663159644</v>
      </c>
      <c r="N29" s="52">
        <v>19.697947855440759</v>
      </c>
      <c r="O29" s="111">
        <v>1349.432640945832</v>
      </c>
      <c r="P29" s="116" t="s">
        <v>8</v>
      </c>
      <c r="Q29" s="114">
        <v>286.99495939592106</v>
      </c>
      <c r="R29" s="27">
        <v>21.267824023788485</v>
      </c>
      <c r="S29" s="4">
        <v>17.148226372858034</v>
      </c>
      <c r="T29" s="5" t="s">
        <v>8</v>
      </c>
      <c r="U29" s="6">
        <v>0.33542385754108944</v>
      </c>
      <c r="V29" s="27">
        <v>1.9560265315367746</v>
      </c>
      <c r="W29" s="4">
        <v>3.4035525557191693</v>
      </c>
      <c r="X29" s="5" t="s">
        <v>8</v>
      </c>
      <c r="Y29" s="6">
        <v>2.5326652863422259E-2</v>
      </c>
      <c r="Z29" s="27">
        <v>0.74412404241751884</v>
      </c>
      <c r="AA29" s="4">
        <v>6.7808642323038093</v>
      </c>
      <c r="AB29" s="5" t="s">
        <v>8</v>
      </c>
      <c r="AC29" s="6">
        <v>0.10548787018029432</v>
      </c>
      <c r="AD29" s="27">
        <v>1.5556699937709069</v>
      </c>
      <c r="AE29" s="25">
        <v>10.266595052824552</v>
      </c>
      <c r="AF29" s="20" t="s">
        <v>8</v>
      </c>
      <c r="AG29" s="20">
        <v>0.23710952962049886</v>
      </c>
      <c r="AH29" s="49">
        <v>2.3095245151922605</v>
      </c>
    </row>
    <row r="30" spans="1:34" x14ac:dyDescent="0.25">
      <c r="A30" s="3" t="s">
        <v>20</v>
      </c>
      <c r="B30" s="10" t="s">
        <v>4</v>
      </c>
      <c r="C30" s="4">
        <v>51.4</v>
      </c>
      <c r="D30" s="5" t="s">
        <v>8</v>
      </c>
      <c r="E30" s="6">
        <v>1.7088007490635089</v>
      </c>
      <c r="F30" s="27">
        <v>3.3245150759990447</v>
      </c>
      <c r="G30" s="4">
        <v>37.335902553353769</v>
      </c>
      <c r="H30" s="5" t="s">
        <v>8</v>
      </c>
      <c r="I30" s="6">
        <v>1.0803484227682532</v>
      </c>
      <c r="J30" s="27">
        <v>2.8935912858257895</v>
      </c>
      <c r="K30" s="111">
        <v>28184.716666666664</v>
      </c>
      <c r="L30" s="116" t="s">
        <v>8</v>
      </c>
      <c r="M30" s="114">
        <v>1726.5305212573955</v>
      </c>
      <c r="N30" s="52">
        <v>6.1257685918103215</v>
      </c>
      <c r="O30" s="111">
        <v>1052.7964237689039</v>
      </c>
      <c r="P30" s="116" t="s">
        <v>8</v>
      </c>
      <c r="Q30" s="114">
        <v>80.736080619568511</v>
      </c>
      <c r="R30" s="27">
        <v>7.6687267164663773</v>
      </c>
      <c r="S30" s="4">
        <v>17.213544790310902</v>
      </c>
      <c r="T30" s="5" t="s">
        <v>8</v>
      </c>
      <c r="U30" s="6">
        <v>0.40627930063723217</v>
      </c>
      <c r="V30" s="27">
        <v>2.3602303046024384</v>
      </c>
      <c r="W30" s="4">
        <v>3.4389064326661636</v>
      </c>
      <c r="X30" s="5" t="s">
        <v>8</v>
      </c>
      <c r="Y30" s="6">
        <v>5.2611910365717426E-2</v>
      </c>
      <c r="Z30" s="27">
        <v>1.529902351106649</v>
      </c>
      <c r="AA30" s="4">
        <v>6.7086796358688119</v>
      </c>
      <c r="AB30" s="5" t="s">
        <v>8</v>
      </c>
      <c r="AC30" s="6">
        <v>5.757679279840925E-2</v>
      </c>
      <c r="AD30" s="27">
        <v>0.85824328964178853</v>
      </c>
      <c r="AE30" s="25">
        <v>12.589811506539121</v>
      </c>
      <c r="AF30" s="20" t="s">
        <v>8</v>
      </c>
      <c r="AG30" s="20">
        <v>0.4376128363015917</v>
      </c>
      <c r="AH30" s="49">
        <v>3.4759284209640198</v>
      </c>
    </row>
    <row r="31" spans="1:34" x14ac:dyDescent="0.25">
      <c r="A31" s="3" t="s">
        <v>20</v>
      </c>
      <c r="B31" s="10" t="s">
        <v>5</v>
      </c>
      <c r="C31" s="4">
        <v>52.133333333333333</v>
      </c>
      <c r="D31" s="5" t="s">
        <v>8</v>
      </c>
      <c r="E31" s="6">
        <v>1.6289055630494158</v>
      </c>
      <c r="F31" s="27">
        <v>3.1244991618594931</v>
      </c>
      <c r="G31" s="4">
        <v>33.034160943572367</v>
      </c>
      <c r="H31" s="5" t="s">
        <v>8</v>
      </c>
      <c r="I31" s="6">
        <v>2.3429089052618521</v>
      </c>
      <c r="J31" s="27">
        <v>7.0923820625077028</v>
      </c>
      <c r="K31" s="111">
        <v>36014.166666666664</v>
      </c>
      <c r="L31" s="116" t="s">
        <v>8</v>
      </c>
      <c r="M31" s="114">
        <v>6631.6419928124324</v>
      </c>
      <c r="N31" s="52">
        <v>18.413981515086469</v>
      </c>
      <c r="O31" s="111">
        <v>1194.012501488831</v>
      </c>
      <c r="P31" s="116" t="s">
        <v>8</v>
      </c>
      <c r="Q31" s="114">
        <v>273.44698867498158</v>
      </c>
      <c r="R31" s="27">
        <v>22.901518060658216</v>
      </c>
      <c r="S31" s="4">
        <v>15.695447865545171</v>
      </c>
      <c r="T31" s="5" t="s">
        <v>8</v>
      </c>
      <c r="U31" s="6">
        <v>0.40109633208634821</v>
      </c>
      <c r="V31" s="27">
        <v>2.5554946601226942</v>
      </c>
      <c r="W31" s="4">
        <v>3.2374995840782166</v>
      </c>
      <c r="X31" s="5" t="s">
        <v>8</v>
      </c>
      <c r="Y31" s="6">
        <v>7.9794453225897302E-2</v>
      </c>
      <c r="Z31" s="27">
        <v>2.4646938525743916</v>
      </c>
      <c r="AA31" s="4">
        <v>6.5285780847292694</v>
      </c>
      <c r="AB31" s="5" t="s">
        <v>8</v>
      </c>
      <c r="AC31" s="6">
        <v>4.5458514611098309E-3</v>
      </c>
      <c r="AD31" s="27">
        <v>6.9630038916787207E-2</v>
      </c>
      <c r="AE31" s="25">
        <v>11.409647632810511</v>
      </c>
      <c r="AF31" s="20" t="s">
        <v>8</v>
      </c>
      <c r="AG31" s="20">
        <v>0.41417000882328431</v>
      </c>
      <c r="AH31" s="49">
        <v>3.6299982449261914</v>
      </c>
    </row>
    <row r="32" spans="1:34" ht="15.75" thickBot="1" x14ac:dyDescent="0.3">
      <c r="A32" s="11" t="s">
        <v>20</v>
      </c>
      <c r="B32" s="12" t="s">
        <v>6</v>
      </c>
      <c r="C32" s="7">
        <v>51.4</v>
      </c>
      <c r="D32" s="8" t="s">
        <v>8</v>
      </c>
      <c r="E32" s="9">
        <v>0.1</v>
      </c>
      <c r="F32" s="28">
        <v>0.19455252918287941</v>
      </c>
      <c r="G32" s="7">
        <v>35.609403038312244</v>
      </c>
      <c r="H32" s="8" t="s">
        <v>8</v>
      </c>
      <c r="I32" s="9">
        <v>2.0430605724140865</v>
      </c>
      <c r="J32" s="28">
        <v>5.7374187660937546</v>
      </c>
      <c r="K32" s="112">
        <v>22978.916666666668</v>
      </c>
      <c r="L32" s="118" t="s">
        <v>8</v>
      </c>
      <c r="M32" s="115">
        <v>3686.4745551588298</v>
      </c>
      <c r="N32" s="53">
        <v>16.042856191329719</v>
      </c>
      <c r="O32" s="112">
        <v>813.43457337494931</v>
      </c>
      <c r="P32" s="118" t="s">
        <v>8</v>
      </c>
      <c r="Q32" s="115">
        <v>84.830310002956423</v>
      </c>
      <c r="R32" s="28">
        <v>10.428658035887816</v>
      </c>
      <c r="S32" s="7">
        <v>16.688924553013695</v>
      </c>
      <c r="T32" s="8" t="s">
        <v>8</v>
      </c>
      <c r="U32" s="9">
        <v>0.58134503541463911</v>
      </c>
      <c r="V32" s="28">
        <v>3.4834182009029426</v>
      </c>
      <c r="W32" s="7">
        <v>3.3518179216939372</v>
      </c>
      <c r="X32" s="8" t="s">
        <v>8</v>
      </c>
      <c r="Y32" s="9">
        <v>8.1400437514874385E-2</v>
      </c>
      <c r="Z32" s="28">
        <v>2.4285459239306273</v>
      </c>
      <c r="AA32" s="7">
        <v>6.6751759504283212</v>
      </c>
      <c r="AB32" s="8" t="s">
        <v>8</v>
      </c>
      <c r="AC32" s="9">
        <v>7.7988003164331965E-2</v>
      </c>
      <c r="AD32" s="28">
        <v>1.1683288012704409</v>
      </c>
      <c r="AE32" s="26">
        <v>13.410080145569113</v>
      </c>
      <c r="AF32" s="22" t="s">
        <v>8</v>
      </c>
      <c r="AG32" s="22">
        <v>0.17588345574727032</v>
      </c>
      <c r="AH32" s="50">
        <v>1.3115764696259835</v>
      </c>
    </row>
    <row r="35" spans="1:7" ht="15.75" thickBot="1" x14ac:dyDescent="0.3"/>
    <row r="36" spans="1:7" ht="15.75" thickBot="1" x14ac:dyDescent="0.3">
      <c r="A36" s="63" t="s">
        <v>27</v>
      </c>
      <c r="B36" s="64"/>
      <c r="C36" s="64"/>
      <c r="D36" s="64"/>
      <c r="E36" s="64"/>
      <c r="F36" s="64"/>
      <c r="G36" s="65"/>
    </row>
  </sheetData>
  <mergeCells count="41">
    <mergeCell ref="K25:N25"/>
    <mergeCell ref="O25:R25"/>
    <mergeCell ref="AA17:AD17"/>
    <mergeCell ref="K1:N1"/>
    <mergeCell ref="O1:R1"/>
    <mergeCell ref="K9:N9"/>
    <mergeCell ref="O9:R9"/>
    <mergeCell ref="K17:N17"/>
    <mergeCell ref="O17:R17"/>
    <mergeCell ref="AA1:AD1"/>
    <mergeCell ref="A17:A18"/>
    <mergeCell ref="B17:B18"/>
    <mergeCell ref="AE17:AH17"/>
    <mergeCell ref="A25:A26"/>
    <mergeCell ref="B25:B26"/>
    <mergeCell ref="AE25:AH25"/>
    <mergeCell ref="C25:F25"/>
    <mergeCell ref="G25:J25"/>
    <mergeCell ref="S25:V25"/>
    <mergeCell ref="W25:Z25"/>
    <mergeCell ref="AA25:AD25"/>
    <mergeCell ref="C17:F17"/>
    <mergeCell ref="G17:J17"/>
    <mergeCell ref="S17:V17"/>
    <mergeCell ref="W17:Z17"/>
    <mergeCell ref="A36:G36"/>
    <mergeCell ref="A1:A2"/>
    <mergeCell ref="B1:B2"/>
    <mergeCell ref="AE1:AH1"/>
    <mergeCell ref="A9:A10"/>
    <mergeCell ref="B9:B10"/>
    <mergeCell ref="AE9:AH9"/>
    <mergeCell ref="C9:F9"/>
    <mergeCell ref="G9:J9"/>
    <mergeCell ref="S9:V9"/>
    <mergeCell ref="W9:Z9"/>
    <mergeCell ref="AA9:AD9"/>
    <mergeCell ref="C1:F1"/>
    <mergeCell ref="G1:J1"/>
    <mergeCell ref="S1:V1"/>
    <mergeCell ref="W1:Z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36"/>
  <sheetViews>
    <sheetView zoomScale="80" zoomScaleNormal="80" workbookViewId="0">
      <selection activeCell="K1" sqref="K1:R2"/>
    </sheetView>
  </sheetViews>
  <sheetFormatPr baseColWidth="10" defaultRowHeight="15" x14ac:dyDescent="0.25"/>
  <cols>
    <col min="1" max="1" width="14.5703125" style="1" bestFit="1" customWidth="1"/>
    <col min="2" max="2" width="11.42578125" style="1"/>
    <col min="3" max="3" width="6.28515625" style="1" bestFit="1" customWidth="1"/>
    <col min="4" max="4" width="2" style="1" bestFit="1" customWidth="1"/>
    <col min="5" max="5" width="4.5703125" style="1" bestFit="1" customWidth="1"/>
    <col min="6" max="6" width="11.42578125" style="29"/>
    <col min="7" max="7" width="6.28515625" style="1" bestFit="1" customWidth="1"/>
    <col min="8" max="8" width="2" style="1" bestFit="1" customWidth="1"/>
    <col min="9" max="9" width="4.5703125" style="1" bestFit="1" customWidth="1"/>
    <col min="10" max="10" width="11.42578125" style="29"/>
    <col min="11" max="11" width="6.5703125" style="29" bestFit="1" customWidth="1"/>
    <col min="12" max="12" width="2.28515625" style="29" bestFit="1" customWidth="1"/>
    <col min="13" max="13" width="5.5703125" style="124" bestFit="1" customWidth="1"/>
    <col min="14" max="14" width="11.42578125" style="29"/>
    <col min="15" max="15" width="6.28515625" style="29" bestFit="1" customWidth="1"/>
    <col min="16" max="16" width="2.28515625" style="29" bestFit="1" customWidth="1"/>
    <col min="17" max="17" width="4.5703125" style="124" bestFit="1" customWidth="1"/>
    <col min="18" max="18" width="11.42578125" style="29"/>
    <col min="19" max="19" width="6.28515625" style="1" bestFit="1" customWidth="1"/>
    <col min="20" max="20" width="2" style="1" bestFit="1" customWidth="1"/>
    <col min="21" max="21" width="4.5703125" style="1" bestFit="1" customWidth="1"/>
    <col min="22" max="22" width="11.42578125" style="29"/>
    <col min="23" max="23" width="6.28515625" style="1" bestFit="1" customWidth="1"/>
    <col min="24" max="24" width="2" style="1" bestFit="1" customWidth="1"/>
    <col min="25" max="25" width="4.5703125" style="1" bestFit="1" customWidth="1"/>
    <col min="26" max="26" width="11.42578125" style="29"/>
    <col min="27" max="27" width="6.28515625" style="1" bestFit="1" customWidth="1"/>
    <col min="28" max="28" width="2" style="1" bestFit="1" customWidth="1"/>
    <col min="29" max="29" width="4.5703125" style="1" bestFit="1" customWidth="1"/>
    <col min="30" max="30" width="11.42578125" style="29"/>
    <col min="31" max="31" width="6.28515625" style="1" bestFit="1" customWidth="1"/>
    <col min="32" max="32" width="2.28515625" style="1" bestFit="1" customWidth="1"/>
    <col min="33" max="33" width="5" style="1" bestFit="1" customWidth="1"/>
    <col min="34" max="34" width="11.42578125" style="29"/>
    <col min="35" max="16384" width="11.42578125" style="1"/>
  </cols>
  <sheetData>
    <row r="1" spans="1:34" ht="17.25" x14ac:dyDescent="0.25">
      <c r="A1" s="66" t="s">
        <v>11</v>
      </c>
      <c r="B1" s="68" t="s">
        <v>12</v>
      </c>
      <c r="C1" s="73" t="s">
        <v>13</v>
      </c>
      <c r="D1" s="73"/>
      <c r="E1" s="73"/>
      <c r="F1" s="74"/>
      <c r="G1" s="75" t="s">
        <v>14</v>
      </c>
      <c r="H1" s="76"/>
      <c r="I1" s="76"/>
      <c r="J1" s="77"/>
      <c r="K1" s="99" t="s">
        <v>31</v>
      </c>
      <c r="L1" s="100"/>
      <c r="M1" s="100"/>
      <c r="N1" s="108"/>
      <c r="O1" s="104" t="s">
        <v>32</v>
      </c>
      <c r="P1" s="104"/>
      <c r="Q1" s="104"/>
      <c r="R1" s="105"/>
      <c r="S1" s="78" t="s">
        <v>15</v>
      </c>
      <c r="T1" s="79"/>
      <c r="U1" s="79"/>
      <c r="V1" s="80"/>
      <c r="W1" s="81" t="s">
        <v>16</v>
      </c>
      <c r="X1" s="82"/>
      <c r="Y1" s="82"/>
      <c r="Z1" s="83"/>
      <c r="AA1" s="84" t="s">
        <v>17</v>
      </c>
      <c r="AB1" s="85"/>
      <c r="AC1" s="85"/>
      <c r="AD1" s="86"/>
      <c r="AE1" s="70" t="s">
        <v>21</v>
      </c>
      <c r="AF1" s="71"/>
      <c r="AG1" s="71"/>
      <c r="AH1" s="72"/>
    </row>
    <row r="2" spans="1:34" s="2" customFormat="1" ht="15.75" thickBot="1" x14ac:dyDescent="0.3">
      <c r="A2" s="67"/>
      <c r="B2" s="69"/>
      <c r="C2" s="31" t="s">
        <v>9</v>
      </c>
      <c r="D2" s="31"/>
      <c r="E2" s="31" t="s">
        <v>10</v>
      </c>
      <c r="F2" s="32" t="s">
        <v>18</v>
      </c>
      <c r="G2" s="33" t="s">
        <v>9</v>
      </c>
      <c r="H2" s="34"/>
      <c r="I2" s="34" t="s">
        <v>10</v>
      </c>
      <c r="J2" s="35" t="s">
        <v>18</v>
      </c>
      <c r="K2" s="102" t="s">
        <v>9</v>
      </c>
      <c r="L2" s="101"/>
      <c r="M2" s="120" t="s">
        <v>10</v>
      </c>
      <c r="N2" s="103" t="s">
        <v>18</v>
      </c>
      <c r="O2" s="109" t="s">
        <v>9</v>
      </c>
      <c r="P2" s="106"/>
      <c r="Q2" s="125" t="s">
        <v>10</v>
      </c>
      <c r="R2" s="107" t="s">
        <v>18</v>
      </c>
      <c r="S2" s="36" t="s">
        <v>9</v>
      </c>
      <c r="T2" s="37"/>
      <c r="U2" s="37" t="s">
        <v>10</v>
      </c>
      <c r="V2" s="38" t="s">
        <v>18</v>
      </c>
      <c r="W2" s="39" t="s">
        <v>9</v>
      </c>
      <c r="X2" s="40"/>
      <c r="Y2" s="40" t="s">
        <v>10</v>
      </c>
      <c r="Z2" s="41" t="s">
        <v>18</v>
      </c>
      <c r="AA2" s="42" t="s">
        <v>9</v>
      </c>
      <c r="AB2" s="43"/>
      <c r="AC2" s="43" t="s">
        <v>10</v>
      </c>
      <c r="AD2" s="44" t="s">
        <v>18</v>
      </c>
      <c r="AE2" s="45" t="s">
        <v>9</v>
      </c>
      <c r="AF2" s="46"/>
      <c r="AG2" s="46" t="s">
        <v>10</v>
      </c>
      <c r="AH2" s="47" t="s">
        <v>18</v>
      </c>
    </row>
    <row r="3" spans="1:34" x14ac:dyDescent="0.25">
      <c r="A3" s="16" t="s">
        <v>0</v>
      </c>
      <c r="B3" s="17" t="s">
        <v>1</v>
      </c>
      <c r="C3" s="13">
        <v>140.5</v>
      </c>
      <c r="D3" s="14" t="s">
        <v>8</v>
      </c>
      <c r="E3" s="15">
        <v>5.5</v>
      </c>
      <c r="F3" s="30">
        <v>3.9145907473309607</v>
      </c>
      <c r="G3" s="13">
        <v>36.853333333333332</v>
      </c>
      <c r="H3" s="14" t="s">
        <v>8</v>
      </c>
      <c r="I3" s="15">
        <v>0.5589573627150225</v>
      </c>
      <c r="J3" s="51">
        <v>1.5167077497694172</v>
      </c>
      <c r="K3" s="110">
        <v>27571.666666666668</v>
      </c>
      <c r="L3" s="113" t="s">
        <v>8</v>
      </c>
      <c r="M3" s="121">
        <v>5027.6417944532486</v>
      </c>
      <c r="N3" s="30">
        <v>18.234812770790963</v>
      </c>
      <c r="O3" s="113">
        <v>1017.9405193333332</v>
      </c>
      <c r="P3" s="113" t="s">
        <v>8</v>
      </c>
      <c r="Q3" s="121">
        <v>199.2731526610647</v>
      </c>
      <c r="R3" s="51">
        <v>19.576109691710879</v>
      </c>
      <c r="S3" s="13">
        <v>15</v>
      </c>
      <c r="T3" s="14" t="s">
        <v>8</v>
      </c>
      <c r="U3" s="15">
        <v>0.26457513110645914</v>
      </c>
      <c r="V3" s="30">
        <v>1.7638342073763944</v>
      </c>
      <c r="W3" s="15">
        <v>3.2000000000000006</v>
      </c>
      <c r="X3" s="14" t="s">
        <v>8</v>
      </c>
      <c r="Y3" s="15">
        <v>5.4389598220420729E-16</v>
      </c>
      <c r="Z3" s="51">
        <v>1.6996749443881475E-14</v>
      </c>
      <c r="AA3" s="13">
        <v>6.333333333333333</v>
      </c>
      <c r="AB3" s="14" t="s">
        <v>8</v>
      </c>
      <c r="AC3" s="15">
        <v>0.11547005383792526</v>
      </c>
      <c r="AD3" s="30">
        <v>1.8232113763882938</v>
      </c>
      <c r="AE3" s="25">
        <v>9.4302505330405335</v>
      </c>
      <c r="AF3" s="21" t="s">
        <v>8</v>
      </c>
      <c r="AG3" s="20">
        <v>0.78983888050274564</v>
      </c>
      <c r="AH3" s="54">
        <v>8.3755874537522299</v>
      </c>
    </row>
    <row r="4" spans="1:34" x14ac:dyDescent="0.25">
      <c r="A4" s="3" t="s">
        <v>0</v>
      </c>
      <c r="B4" s="10" t="s">
        <v>2</v>
      </c>
      <c r="C4" s="4">
        <v>111.66666666666667</v>
      </c>
      <c r="D4" s="5" t="s">
        <v>8</v>
      </c>
      <c r="E4" s="6">
        <v>0.57735026918962573</v>
      </c>
      <c r="F4" s="27">
        <v>0.51703009181160509</v>
      </c>
      <c r="G4" s="4">
        <v>33.94</v>
      </c>
      <c r="H4" s="5" t="s">
        <v>8</v>
      </c>
      <c r="I4" s="6">
        <v>0.84326745460737595</v>
      </c>
      <c r="J4" s="52">
        <v>2.4845829540582676</v>
      </c>
      <c r="K4" s="111">
        <v>34049.299999999996</v>
      </c>
      <c r="L4" s="114" t="s">
        <v>8</v>
      </c>
      <c r="M4" s="122">
        <v>7810.4680954472969</v>
      </c>
      <c r="N4" s="27">
        <v>22.938703866003994</v>
      </c>
      <c r="O4" s="114">
        <v>1152.5322823333333</v>
      </c>
      <c r="P4" s="114" t="s">
        <v>8</v>
      </c>
      <c r="Q4" s="122">
        <v>242.74037678407777</v>
      </c>
      <c r="R4" s="52">
        <v>21.061481791437821</v>
      </c>
      <c r="S4" s="4">
        <v>14.5</v>
      </c>
      <c r="T4" s="5" t="s">
        <v>8</v>
      </c>
      <c r="U4" s="6">
        <v>0.19999999999999929</v>
      </c>
      <c r="V4" s="27">
        <v>1.3793103448275814</v>
      </c>
      <c r="W4" s="6">
        <v>3.1</v>
      </c>
      <c r="X4" s="5" t="s">
        <v>8</v>
      </c>
      <c r="Y4" s="6">
        <v>0</v>
      </c>
      <c r="Z4" s="52">
        <v>0</v>
      </c>
      <c r="AA4" s="4">
        <v>6.2666666666666666</v>
      </c>
      <c r="AB4" s="5" t="s">
        <v>8</v>
      </c>
      <c r="AC4" s="6">
        <v>5.7735026918962373E-2</v>
      </c>
      <c r="AD4" s="27">
        <v>0.92130362104727204</v>
      </c>
      <c r="AE4" s="25">
        <v>8.7073305330369219</v>
      </c>
      <c r="AF4" s="21" t="s">
        <v>8</v>
      </c>
      <c r="AG4" s="20">
        <v>0.30794530864747122</v>
      </c>
      <c r="AH4" s="54">
        <v>3.5366213270425466</v>
      </c>
    </row>
    <row r="5" spans="1:34" x14ac:dyDescent="0.25">
      <c r="A5" s="3" t="s">
        <v>0</v>
      </c>
      <c r="B5" s="10" t="s">
        <v>3</v>
      </c>
      <c r="C5" s="4">
        <v>106</v>
      </c>
      <c r="D5" s="5" t="s">
        <v>8</v>
      </c>
      <c r="E5" s="6">
        <v>4</v>
      </c>
      <c r="F5" s="27">
        <v>3.7735849056603774</v>
      </c>
      <c r="G5" s="4">
        <v>32.853333333333332</v>
      </c>
      <c r="H5" s="5" t="s">
        <v>8</v>
      </c>
      <c r="I5" s="6">
        <v>0.88635959595038671</v>
      </c>
      <c r="J5" s="52">
        <v>2.6979289649463882</v>
      </c>
      <c r="K5" s="111">
        <v>35207.953333333331</v>
      </c>
      <c r="L5" s="114" t="s">
        <v>8</v>
      </c>
      <c r="M5" s="122">
        <v>6785.6068396668479</v>
      </c>
      <c r="N5" s="27">
        <v>19.272937496320004</v>
      </c>
      <c r="O5" s="114">
        <v>1157.9027404666667</v>
      </c>
      <c r="P5" s="114" t="s">
        <v>8</v>
      </c>
      <c r="Q5" s="122">
        <v>236.93835577857493</v>
      </c>
      <c r="R5" s="52">
        <v>20.462716556235307</v>
      </c>
      <c r="S5" s="4">
        <v>14.366666666666667</v>
      </c>
      <c r="T5" s="5" t="s">
        <v>8</v>
      </c>
      <c r="U5" s="6">
        <v>0.50332229568471665</v>
      </c>
      <c r="V5" s="27">
        <v>3.5034034502416467</v>
      </c>
      <c r="W5" s="6">
        <v>3.0666666666666664</v>
      </c>
      <c r="X5" s="5" t="s">
        <v>8</v>
      </c>
      <c r="Y5" s="6">
        <v>5.773502691896263E-2</v>
      </c>
      <c r="Z5" s="52">
        <v>1.8826639212705207</v>
      </c>
      <c r="AA5" s="4">
        <v>6.2666666666666666</v>
      </c>
      <c r="AB5" s="5" t="s">
        <v>8</v>
      </c>
      <c r="AC5" s="6">
        <v>0.11547005383792526</v>
      </c>
      <c r="AD5" s="27">
        <v>1.8426072420945521</v>
      </c>
      <c r="AE5" s="25">
        <v>8.3625868349928023</v>
      </c>
      <c r="AF5" s="21" t="s">
        <v>8</v>
      </c>
      <c r="AG5" s="20">
        <v>0.6687433109039147</v>
      </c>
      <c r="AH5" s="54">
        <v>7.9968474360779567</v>
      </c>
    </row>
    <row r="6" spans="1:34" x14ac:dyDescent="0.25">
      <c r="A6" s="3" t="s">
        <v>0</v>
      </c>
      <c r="B6" s="10" t="s">
        <v>4</v>
      </c>
      <c r="C6" s="4">
        <v>57</v>
      </c>
      <c r="D6" s="5" t="s">
        <v>8</v>
      </c>
      <c r="E6" s="6">
        <v>3</v>
      </c>
      <c r="F6" s="27">
        <v>5.2631578947368416</v>
      </c>
      <c r="G6" s="4">
        <v>29.346666666666668</v>
      </c>
      <c r="H6" s="5" t="s">
        <v>8</v>
      </c>
      <c r="I6" s="6">
        <v>0.83799363561624596</v>
      </c>
      <c r="J6" s="52">
        <v>2.855498531177576</v>
      </c>
      <c r="K6" s="111">
        <v>31757.7</v>
      </c>
      <c r="L6" s="114" t="s">
        <v>8</v>
      </c>
      <c r="M6" s="122">
        <v>5075.524452704326</v>
      </c>
      <c r="N6" s="27">
        <v>15.982027831689088</v>
      </c>
      <c r="O6" s="114">
        <v>930.22322099999985</v>
      </c>
      <c r="P6" s="114" t="s">
        <v>8</v>
      </c>
      <c r="Q6" s="122">
        <v>136.52575639459519</v>
      </c>
      <c r="R6" s="52">
        <v>14.676666128354498</v>
      </c>
      <c r="S6" s="4">
        <v>13.766666666666666</v>
      </c>
      <c r="T6" s="5" t="s">
        <v>8</v>
      </c>
      <c r="U6" s="6">
        <v>0.32145502536643172</v>
      </c>
      <c r="V6" s="27">
        <v>2.3350243973348555</v>
      </c>
      <c r="W6" s="6">
        <v>2.9666666666666668</v>
      </c>
      <c r="X6" s="5" t="s">
        <v>8</v>
      </c>
      <c r="Y6" s="6">
        <v>5.773502691896263E-2</v>
      </c>
      <c r="Z6" s="52">
        <v>1.9461245028863805</v>
      </c>
      <c r="AA6" s="4">
        <v>6.1333333333333329</v>
      </c>
      <c r="AB6" s="5" t="s">
        <v>8</v>
      </c>
      <c r="AC6" s="6">
        <v>5.7735026918962887E-2</v>
      </c>
      <c r="AD6" s="27">
        <v>0.94133196063526448</v>
      </c>
      <c r="AE6" s="25">
        <v>9.3553401560590483</v>
      </c>
      <c r="AF6" s="21" t="s">
        <v>8</v>
      </c>
      <c r="AG6" s="20">
        <v>0.53039824368902178</v>
      </c>
      <c r="AH6" s="54">
        <v>5.6694704290950426</v>
      </c>
    </row>
    <row r="7" spans="1:34" x14ac:dyDescent="0.25">
      <c r="A7" s="3" t="s">
        <v>0</v>
      </c>
      <c r="B7" s="10" t="s">
        <v>5</v>
      </c>
      <c r="C7" s="4">
        <v>73</v>
      </c>
      <c r="D7" s="5" t="s">
        <v>8</v>
      </c>
      <c r="E7" s="6">
        <v>3</v>
      </c>
      <c r="F7" s="27">
        <v>4.10958904109589</v>
      </c>
      <c r="G7" s="4">
        <v>28.813333333333333</v>
      </c>
      <c r="H7" s="5" t="s">
        <v>8</v>
      </c>
      <c r="I7" s="6">
        <v>1.2565959308120223</v>
      </c>
      <c r="J7" s="52">
        <v>4.3611612591810118</v>
      </c>
      <c r="K7" s="111">
        <v>32784.916666666664</v>
      </c>
      <c r="L7" s="114" t="s">
        <v>8</v>
      </c>
      <c r="M7" s="122">
        <v>1850.7664441612628</v>
      </c>
      <c r="N7" s="27">
        <v>5.6451766005035733</v>
      </c>
      <c r="O7" s="114">
        <v>946.10696450000012</v>
      </c>
      <c r="P7" s="114" t="s">
        <v>8</v>
      </c>
      <c r="Q7" s="122">
        <v>94.474802490780206</v>
      </c>
      <c r="R7" s="52">
        <v>9.9856365121155584</v>
      </c>
      <c r="S7" s="4">
        <v>13.566666666666668</v>
      </c>
      <c r="T7" s="5" t="s">
        <v>8</v>
      </c>
      <c r="U7" s="6">
        <v>0.3785938897200179</v>
      </c>
      <c r="V7" s="27">
        <v>2.7906183517446035</v>
      </c>
      <c r="W7" s="6">
        <v>2.9333333333333336</v>
      </c>
      <c r="X7" s="5" t="s">
        <v>8</v>
      </c>
      <c r="Y7" s="6">
        <v>5.773502691896263E-2</v>
      </c>
      <c r="Z7" s="52">
        <v>1.968239554055544</v>
      </c>
      <c r="AA7" s="4">
        <v>6.166666666666667</v>
      </c>
      <c r="AB7" s="5" t="s">
        <v>8</v>
      </c>
      <c r="AC7" s="6">
        <v>5.7735026918962887E-2</v>
      </c>
      <c r="AD7" s="27">
        <v>0.93624367976696565</v>
      </c>
      <c r="AE7" s="25">
        <v>8.7707440098846963</v>
      </c>
      <c r="AF7" s="21" t="s">
        <v>8</v>
      </c>
      <c r="AG7" s="20">
        <v>0.55735756828349858</v>
      </c>
      <c r="AH7" s="54">
        <v>6.3547353298118416</v>
      </c>
    </row>
    <row r="8" spans="1:34" ht="15.75" thickBot="1" x14ac:dyDescent="0.3">
      <c r="A8" s="3" t="s">
        <v>0</v>
      </c>
      <c r="B8" s="10" t="s">
        <v>6</v>
      </c>
      <c r="C8" s="4">
        <v>45.5</v>
      </c>
      <c r="D8" s="5" t="s">
        <v>8</v>
      </c>
      <c r="E8" s="6">
        <v>0.5</v>
      </c>
      <c r="F8" s="27">
        <v>1.098901098901099</v>
      </c>
      <c r="G8" s="4">
        <v>26.836666666666662</v>
      </c>
      <c r="H8" s="5" t="s">
        <v>8</v>
      </c>
      <c r="I8" s="6">
        <v>1.3403109092047767</v>
      </c>
      <c r="J8" s="52">
        <v>4.9943270744184955</v>
      </c>
      <c r="K8" s="111">
        <v>26025.233333333334</v>
      </c>
      <c r="L8" s="114" t="s">
        <v>8</v>
      </c>
      <c r="M8" s="122">
        <v>3206.946503425555</v>
      </c>
      <c r="N8" s="27">
        <v>12.322450532338056</v>
      </c>
      <c r="O8" s="114">
        <v>699.8316298333333</v>
      </c>
      <c r="P8" s="114" t="s">
        <v>8</v>
      </c>
      <c r="Q8" s="122">
        <v>106.97024147788474</v>
      </c>
      <c r="R8" s="52">
        <v>15.28513958469696</v>
      </c>
      <c r="S8" s="4">
        <v>13.366666666666665</v>
      </c>
      <c r="T8" s="5" t="s">
        <v>8</v>
      </c>
      <c r="U8" s="6">
        <v>0.49328828623162402</v>
      </c>
      <c r="V8" s="27">
        <v>3.6904360565956909</v>
      </c>
      <c r="W8" s="6">
        <v>2.9333333333333336</v>
      </c>
      <c r="X8" s="5" t="s">
        <v>8</v>
      </c>
      <c r="Y8" s="6">
        <v>0.11547005383792526</v>
      </c>
      <c r="Z8" s="52">
        <v>3.9364791081110879</v>
      </c>
      <c r="AA8" s="4">
        <v>6.1333333333333329</v>
      </c>
      <c r="AB8" s="5" t="s">
        <v>8</v>
      </c>
      <c r="AC8" s="6">
        <v>5.7735026918962887E-2</v>
      </c>
      <c r="AD8" s="27">
        <v>0.94133196063526448</v>
      </c>
      <c r="AE8" s="25">
        <v>9.348168068492674</v>
      </c>
      <c r="AF8" s="21" t="s">
        <v>8</v>
      </c>
      <c r="AG8" s="20">
        <v>0.62482698632554345</v>
      </c>
      <c r="AH8" s="54">
        <v>6.6839511415234139</v>
      </c>
    </row>
    <row r="9" spans="1:34" ht="17.25" x14ac:dyDescent="0.25">
      <c r="A9" s="66" t="s">
        <v>11</v>
      </c>
      <c r="B9" s="68" t="s">
        <v>12</v>
      </c>
      <c r="C9" s="73" t="s">
        <v>13</v>
      </c>
      <c r="D9" s="73"/>
      <c r="E9" s="73"/>
      <c r="F9" s="74"/>
      <c r="G9" s="75" t="s">
        <v>14</v>
      </c>
      <c r="H9" s="76"/>
      <c r="I9" s="76"/>
      <c r="J9" s="76"/>
      <c r="K9" s="99" t="s">
        <v>31</v>
      </c>
      <c r="L9" s="100"/>
      <c r="M9" s="100"/>
      <c r="N9" s="108"/>
      <c r="O9" s="104" t="s">
        <v>32</v>
      </c>
      <c r="P9" s="104"/>
      <c r="Q9" s="104"/>
      <c r="R9" s="105"/>
      <c r="S9" s="78" t="s">
        <v>15</v>
      </c>
      <c r="T9" s="79"/>
      <c r="U9" s="79"/>
      <c r="V9" s="80"/>
      <c r="W9" s="81" t="s">
        <v>16</v>
      </c>
      <c r="X9" s="82"/>
      <c r="Y9" s="82"/>
      <c r="Z9" s="83"/>
      <c r="AA9" s="84" t="s">
        <v>17</v>
      </c>
      <c r="AB9" s="85"/>
      <c r="AC9" s="85"/>
      <c r="AD9" s="86"/>
      <c r="AE9" s="70" t="s">
        <v>21</v>
      </c>
      <c r="AF9" s="71"/>
      <c r="AG9" s="71"/>
      <c r="AH9" s="72"/>
    </row>
    <row r="10" spans="1:34" s="2" customFormat="1" ht="15.75" thickBot="1" x14ac:dyDescent="0.3">
      <c r="A10" s="67"/>
      <c r="B10" s="69"/>
      <c r="C10" s="31" t="s">
        <v>9</v>
      </c>
      <c r="D10" s="31"/>
      <c r="E10" s="31" t="s">
        <v>10</v>
      </c>
      <c r="F10" s="32" t="s">
        <v>18</v>
      </c>
      <c r="G10" s="33" t="s">
        <v>9</v>
      </c>
      <c r="H10" s="34"/>
      <c r="I10" s="34" t="s">
        <v>10</v>
      </c>
      <c r="J10" s="34" t="s">
        <v>18</v>
      </c>
      <c r="K10" s="102" t="s">
        <v>9</v>
      </c>
      <c r="L10" s="101"/>
      <c r="M10" s="120" t="s">
        <v>10</v>
      </c>
      <c r="N10" s="103" t="s">
        <v>18</v>
      </c>
      <c r="O10" s="106" t="s">
        <v>9</v>
      </c>
      <c r="P10" s="106"/>
      <c r="Q10" s="125" t="s">
        <v>10</v>
      </c>
      <c r="R10" s="107" t="s">
        <v>18</v>
      </c>
      <c r="S10" s="36" t="s">
        <v>9</v>
      </c>
      <c r="T10" s="37"/>
      <c r="U10" s="37" t="s">
        <v>10</v>
      </c>
      <c r="V10" s="38" t="s">
        <v>18</v>
      </c>
      <c r="W10" s="39" t="s">
        <v>9</v>
      </c>
      <c r="X10" s="40"/>
      <c r="Y10" s="40" t="s">
        <v>10</v>
      </c>
      <c r="Z10" s="41" t="s">
        <v>18</v>
      </c>
      <c r="AA10" s="42" t="s">
        <v>9</v>
      </c>
      <c r="AB10" s="43"/>
      <c r="AC10" s="43" t="s">
        <v>10</v>
      </c>
      <c r="AD10" s="44" t="s">
        <v>18</v>
      </c>
      <c r="AE10" s="45" t="s">
        <v>9</v>
      </c>
      <c r="AF10" s="46"/>
      <c r="AG10" s="46" t="s">
        <v>10</v>
      </c>
      <c r="AH10" s="47" t="s">
        <v>18</v>
      </c>
    </row>
    <row r="11" spans="1:34" x14ac:dyDescent="0.25">
      <c r="A11" s="3" t="s">
        <v>7</v>
      </c>
      <c r="B11" s="10" t="s">
        <v>1</v>
      </c>
      <c r="C11" s="4">
        <v>112.5</v>
      </c>
      <c r="D11" s="5" t="s">
        <v>8</v>
      </c>
      <c r="E11" s="6">
        <v>0.5</v>
      </c>
      <c r="F11" s="27">
        <v>0.44444444444444442</v>
      </c>
      <c r="G11" s="4">
        <v>46.35</v>
      </c>
      <c r="H11" s="5" t="s">
        <v>8</v>
      </c>
      <c r="I11" s="6">
        <v>1.5855913723276893</v>
      </c>
      <c r="J11" s="52">
        <v>3.4209091096606024</v>
      </c>
      <c r="K11" s="111">
        <v>21075.773333333331</v>
      </c>
      <c r="L11" s="114" t="s">
        <v>8</v>
      </c>
      <c r="M11" s="122">
        <v>893.57931496500839</v>
      </c>
      <c r="N11" s="27">
        <v>4.2398411713402142</v>
      </c>
      <c r="O11" s="114">
        <v>977.48961559999998</v>
      </c>
      <c r="P11" s="114" t="s">
        <v>8</v>
      </c>
      <c r="Q11" s="122">
        <v>67.756545223727898</v>
      </c>
      <c r="R11" s="52">
        <v>6.9316895179636013</v>
      </c>
      <c r="S11" s="4">
        <v>18.433333333333334</v>
      </c>
      <c r="T11" s="5" t="s">
        <v>8</v>
      </c>
      <c r="U11" s="6">
        <v>0.63508529610858921</v>
      </c>
      <c r="V11" s="27">
        <v>3.4453090204805923</v>
      </c>
      <c r="W11" s="6">
        <v>3.6666666666666665</v>
      </c>
      <c r="X11" s="5" t="s">
        <v>8</v>
      </c>
      <c r="Y11" s="6">
        <v>5.773502691896263E-2</v>
      </c>
      <c r="Z11" s="52">
        <v>1.5745916432444353</v>
      </c>
      <c r="AA11" s="4">
        <v>6.7</v>
      </c>
      <c r="AB11" s="5" t="s">
        <v>8</v>
      </c>
      <c r="AC11" s="6">
        <v>0.10000000000000009</v>
      </c>
      <c r="AD11" s="27">
        <v>1.4925373134328372</v>
      </c>
      <c r="AE11" s="25">
        <v>9.2788920717616943</v>
      </c>
      <c r="AF11" s="21" t="s">
        <v>8</v>
      </c>
      <c r="AG11" s="20">
        <v>0.56989258139008825</v>
      </c>
      <c r="AH11" s="54">
        <v>6.1418171154768935</v>
      </c>
    </row>
    <row r="12" spans="1:34" x14ac:dyDescent="0.25">
      <c r="A12" s="3" t="s">
        <v>7</v>
      </c>
      <c r="B12" s="10" t="s">
        <v>2</v>
      </c>
      <c r="C12" s="4">
        <v>94.5</v>
      </c>
      <c r="D12" s="5" t="s">
        <v>8</v>
      </c>
      <c r="E12" s="6">
        <v>2.5</v>
      </c>
      <c r="F12" s="27">
        <v>2.6455026455026456</v>
      </c>
      <c r="G12" s="4">
        <v>41.87</v>
      </c>
      <c r="H12" s="5" t="s">
        <v>8</v>
      </c>
      <c r="I12" s="6">
        <v>3.0574008569371456</v>
      </c>
      <c r="J12" s="52">
        <v>7.3021276736019729</v>
      </c>
      <c r="K12" s="111">
        <v>30662.633333333335</v>
      </c>
      <c r="L12" s="114" t="s">
        <v>8</v>
      </c>
      <c r="M12" s="122">
        <v>5740.1945109319522</v>
      </c>
      <c r="N12" s="27">
        <v>18.720487730229578</v>
      </c>
      <c r="O12" s="114">
        <v>1294.0872353333334</v>
      </c>
      <c r="P12" s="114" t="s">
        <v>8</v>
      </c>
      <c r="Q12" s="122">
        <v>332.53963315722211</v>
      </c>
      <c r="R12" s="52">
        <v>25.69684825548611</v>
      </c>
      <c r="S12" s="4">
        <v>17.533333333333335</v>
      </c>
      <c r="T12" s="5" t="s">
        <v>8</v>
      </c>
      <c r="U12" s="6">
        <v>0.83864970836060793</v>
      </c>
      <c r="V12" s="27">
        <v>4.7831732416004247</v>
      </c>
      <c r="W12" s="6">
        <v>3.6</v>
      </c>
      <c r="X12" s="5" t="s">
        <v>8</v>
      </c>
      <c r="Y12" s="6">
        <v>0.10000000000000009</v>
      </c>
      <c r="Z12" s="52">
        <v>2.7777777777777799</v>
      </c>
      <c r="AA12" s="4">
        <v>6.4666666666666659</v>
      </c>
      <c r="AB12" s="5" t="s">
        <v>8</v>
      </c>
      <c r="AC12" s="6">
        <v>0.11547005383792475</v>
      </c>
      <c r="AD12" s="27">
        <v>1.7856193892462593</v>
      </c>
      <c r="AE12" s="25">
        <v>8.2650497024703515</v>
      </c>
      <c r="AF12" s="21" t="s">
        <v>8</v>
      </c>
      <c r="AG12" s="20">
        <v>0.67635043583758447</v>
      </c>
      <c r="AH12" s="54">
        <v>8.1832591476785588</v>
      </c>
    </row>
    <row r="13" spans="1:34" x14ac:dyDescent="0.25">
      <c r="A13" s="3" t="s">
        <v>7</v>
      </c>
      <c r="B13" s="10" t="s">
        <v>3</v>
      </c>
      <c r="C13" s="4">
        <v>93</v>
      </c>
      <c r="D13" s="5" t="s">
        <v>8</v>
      </c>
      <c r="E13" s="6">
        <v>1</v>
      </c>
      <c r="F13" s="27">
        <v>1.0752688172043012</v>
      </c>
      <c r="G13" s="4">
        <v>40.95333333333334</v>
      </c>
      <c r="H13" s="5" t="s">
        <v>8</v>
      </c>
      <c r="I13" s="6">
        <v>0.6871923554095577</v>
      </c>
      <c r="J13" s="52">
        <v>1.6779888216088823</v>
      </c>
      <c r="K13" s="111">
        <v>34014.133333333331</v>
      </c>
      <c r="L13" s="114" t="s">
        <v>8</v>
      </c>
      <c r="M13" s="122">
        <v>5975.9248732588385</v>
      </c>
      <c r="N13" s="27">
        <v>17.568946457331968</v>
      </c>
      <c r="O13" s="114">
        <v>1392.5940401666667</v>
      </c>
      <c r="P13" s="114" t="s">
        <v>8</v>
      </c>
      <c r="Q13" s="122">
        <v>240.47460113288335</v>
      </c>
      <c r="R13" s="52">
        <v>17.268105003817421</v>
      </c>
      <c r="S13" s="4">
        <v>17.633333333333333</v>
      </c>
      <c r="T13" s="5" t="s">
        <v>8</v>
      </c>
      <c r="U13" s="6">
        <v>0.23094010767584949</v>
      </c>
      <c r="V13" s="27">
        <v>1.3096792495794869</v>
      </c>
      <c r="W13" s="6">
        <v>3.5666666666666664</v>
      </c>
      <c r="X13" s="5" t="s">
        <v>8</v>
      </c>
      <c r="Y13" s="6">
        <v>5.773502691896263E-2</v>
      </c>
      <c r="Z13" s="52">
        <v>1.6187390724942796</v>
      </c>
      <c r="AA13" s="4">
        <v>6.5333333333333341</v>
      </c>
      <c r="AB13" s="5" t="s">
        <v>8</v>
      </c>
      <c r="AC13" s="6">
        <v>5.7735026918962373E-2</v>
      </c>
      <c r="AD13" s="27">
        <v>0.88369939161677091</v>
      </c>
      <c r="AE13" s="25">
        <v>8.8827892356453173</v>
      </c>
      <c r="AF13" s="21" t="s">
        <v>8</v>
      </c>
      <c r="AG13" s="20">
        <v>0.47219279203980696</v>
      </c>
      <c r="AH13" s="54">
        <v>5.3158166822755089</v>
      </c>
    </row>
    <row r="14" spans="1:34" x14ac:dyDescent="0.25">
      <c r="A14" s="3" t="s">
        <v>7</v>
      </c>
      <c r="B14" s="10" t="s">
        <v>4</v>
      </c>
      <c r="C14" s="4">
        <v>49</v>
      </c>
      <c r="D14" s="5" t="s">
        <v>8</v>
      </c>
      <c r="E14" s="6">
        <v>2</v>
      </c>
      <c r="F14" s="27">
        <v>4.0816326530612246</v>
      </c>
      <c r="G14" s="4">
        <v>37.186666666666667</v>
      </c>
      <c r="H14" s="5" t="s">
        <v>8</v>
      </c>
      <c r="I14" s="6">
        <v>1.2684767768206613</v>
      </c>
      <c r="J14" s="52">
        <v>3.411106427448892</v>
      </c>
      <c r="K14" s="111">
        <v>27933.149999999998</v>
      </c>
      <c r="L14" s="114" t="s">
        <v>8</v>
      </c>
      <c r="M14" s="122">
        <v>2627.6240689071169</v>
      </c>
      <c r="N14" s="27">
        <v>9.4068304824451143</v>
      </c>
      <c r="O14" s="114">
        <v>1036.5225466666668</v>
      </c>
      <c r="P14" s="114" t="s">
        <v>8</v>
      </c>
      <c r="Q14" s="122">
        <v>64.300505428200466</v>
      </c>
      <c r="R14" s="52">
        <v>6.2034835262371519</v>
      </c>
      <c r="S14" s="4">
        <v>17.2</v>
      </c>
      <c r="T14" s="5" t="s">
        <v>8</v>
      </c>
      <c r="U14" s="6">
        <v>0.19999999999999929</v>
      </c>
      <c r="V14" s="27">
        <v>1.1627906976744147</v>
      </c>
      <c r="W14" s="6">
        <v>3.4333333333333336</v>
      </c>
      <c r="X14" s="5" t="s">
        <v>8</v>
      </c>
      <c r="Y14" s="6">
        <v>5.773502691896263E-2</v>
      </c>
      <c r="Z14" s="52">
        <v>1.6816027257950279</v>
      </c>
      <c r="AA14" s="4">
        <v>6.5999999999999988</v>
      </c>
      <c r="AB14" s="5" t="s">
        <v>8</v>
      </c>
      <c r="AC14" s="6">
        <v>1.0877919644084146E-15</v>
      </c>
      <c r="AD14" s="27">
        <v>1.6481696430430527E-14</v>
      </c>
      <c r="AE14" s="25">
        <v>9.325434448791194</v>
      </c>
      <c r="AF14" s="21" t="s">
        <v>8</v>
      </c>
      <c r="AG14" s="20">
        <v>0.18377961788134312</v>
      </c>
      <c r="AH14" s="54">
        <v>1.9707351854815245</v>
      </c>
    </row>
    <row r="15" spans="1:34" x14ac:dyDescent="0.25">
      <c r="A15" s="3" t="s">
        <v>7</v>
      </c>
      <c r="B15" s="10" t="s">
        <v>5</v>
      </c>
      <c r="C15" s="4">
        <v>59</v>
      </c>
      <c r="D15" s="5" t="s">
        <v>8</v>
      </c>
      <c r="E15" s="6">
        <v>1</v>
      </c>
      <c r="F15" s="27">
        <v>1.6949152542372881</v>
      </c>
      <c r="G15" s="4">
        <v>35.199999999999996</v>
      </c>
      <c r="H15" s="5" t="s">
        <v>8</v>
      </c>
      <c r="I15" s="6">
        <v>1.341007084246761</v>
      </c>
      <c r="J15" s="52">
        <v>3.8096792166101165</v>
      </c>
      <c r="K15" s="111">
        <v>24468.033333333336</v>
      </c>
      <c r="L15" s="114" t="s">
        <v>8</v>
      </c>
      <c r="M15" s="122">
        <v>5217.5094298748645</v>
      </c>
      <c r="N15" s="27">
        <v>21.323779311543348</v>
      </c>
      <c r="O15" s="114">
        <v>856.66478516666666</v>
      </c>
      <c r="P15" s="114" t="s">
        <v>8</v>
      </c>
      <c r="Q15" s="122">
        <v>153.12990518328832</v>
      </c>
      <c r="R15" s="52">
        <v>17.875125467366612</v>
      </c>
      <c r="S15" s="4">
        <v>16.5</v>
      </c>
      <c r="T15" s="5" t="s">
        <v>8</v>
      </c>
      <c r="U15" s="6">
        <v>0.60827625302982125</v>
      </c>
      <c r="V15" s="27">
        <v>3.6865227456352803</v>
      </c>
      <c r="W15" s="6">
        <v>3.3666666666666667</v>
      </c>
      <c r="X15" s="5" t="s">
        <v>8</v>
      </c>
      <c r="Y15" s="6">
        <v>0.11547005383792526</v>
      </c>
      <c r="Z15" s="52">
        <v>3.4298035793443149</v>
      </c>
      <c r="AA15" s="4">
        <v>6.4666666666666659</v>
      </c>
      <c r="AB15" s="5" t="s">
        <v>8</v>
      </c>
      <c r="AC15" s="6">
        <v>5.7735026918962373E-2</v>
      </c>
      <c r="AD15" s="27">
        <v>0.89280969462312965</v>
      </c>
      <c r="AE15" s="25">
        <v>8.1028095245116223</v>
      </c>
      <c r="AF15" s="21" t="s">
        <v>8</v>
      </c>
      <c r="AG15" s="20">
        <v>0.50931890118229772</v>
      </c>
      <c r="AH15" s="54">
        <v>6.2857074406299303</v>
      </c>
    </row>
    <row r="16" spans="1:34" ht="15.75" thickBot="1" x14ac:dyDescent="0.3">
      <c r="A16" s="3" t="s">
        <v>7</v>
      </c>
      <c r="B16" s="10" t="s">
        <v>6</v>
      </c>
      <c r="C16" s="4">
        <v>41</v>
      </c>
      <c r="D16" s="5" t="s">
        <v>8</v>
      </c>
      <c r="E16" s="6">
        <v>1</v>
      </c>
      <c r="F16" s="27">
        <v>2.4390243902439024</v>
      </c>
      <c r="G16" s="4">
        <v>40.336666666666673</v>
      </c>
      <c r="H16" s="5" t="s">
        <v>8</v>
      </c>
      <c r="I16" s="6">
        <v>2.8987296067990425</v>
      </c>
      <c r="J16" s="52">
        <v>7.1863389971053016</v>
      </c>
      <c r="K16" s="111">
        <v>15277</v>
      </c>
      <c r="L16" s="114" t="s">
        <v>8</v>
      </c>
      <c r="M16" s="122">
        <v>4768.9855850065278</v>
      </c>
      <c r="N16" s="27">
        <v>31.216767591847404</v>
      </c>
      <c r="O16" s="114">
        <v>607.46698566666669</v>
      </c>
      <c r="P16" s="114" t="s">
        <v>8</v>
      </c>
      <c r="Q16" s="122">
        <v>144.77457361255614</v>
      </c>
      <c r="R16" s="52">
        <v>23.832500700210531</v>
      </c>
      <c r="S16" s="4">
        <v>17.833333333333332</v>
      </c>
      <c r="T16" s="5" t="s">
        <v>8</v>
      </c>
      <c r="U16" s="6">
        <v>0.85049005481153783</v>
      </c>
      <c r="V16" s="27">
        <v>4.7691031110927362</v>
      </c>
      <c r="W16" s="6">
        <v>3.5</v>
      </c>
      <c r="X16" s="5" t="s">
        <v>8</v>
      </c>
      <c r="Y16" s="6">
        <v>0.10000000000000009</v>
      </c>
      <c r="Z16" s="52">
        <v>2.8571428571428599</v>
      </c>
      <c r="AA16" s="4">
        <v>6.7333333333333343</v>
      </c>
      <c r="AB16" s="5" t="s">
        <v>8</v>
      </c>
      <c r="AC16" s="6">
        <v>0.152752523165195</v>
      </c>
      <c r="AD16" s="27">
        <v>2.2686018291860637</v>
      </c>
      <c r="AE16" s="25">
        <v>10.871768035129955</v>
      </c>
      <c r="AF16" s="21" t="s">
        <v>8</v>
      </c>
      <c r="AG16" s="20">
        <v>0.64575952254817448</v>
      </c>
      <c r="AH16" s="54">
        <v>5.9397838554090834</v>
      </c>
    </row>
    <row r="17" spans="1:34" ht="17.25" x14ac:dyDescent="0.25">
      <c r="A17" s="66" t="s">
        <v>11</v>
      </c>
      <c r="B17" s="68" t="s">
        <v>12</v>
      </c>
      <c r="C17" s="73" t="s">
        <v>13</v>
      </c>
      <c r="D17" s="73"/>
      <c r="E17" s="73"/>
      <c r="F17" s="74"/>
      <c r="G17" s="75" t="s">
        <v>14</v>
      </c>
      <c r="H17" s="76"/>
      <c r="I17" s="76"/>
      <c r="J17" s="76"/>
      <c r="K17" s="99" t="s">
        <v>31</v>
      </c>
      <c r="L17" s="100"/>
      <c r="M17" s="100"/>
      <c r="N17" s="108"/>
      <c r="O17" s="104" t="s">
        <v>32</v>
      </c>
      <c r="P17" s="104"/>
      <c r="Q17" s="104"/>
      <c r="R17" s="105"/>
      <c r="S17" s="78" t="s">
        <v>15</v>
      </c>
      <c r="T17" s="79"/>
      <c r="U17" s="79"/>
      <c r="V17" s="80"/>
      <c r="W17" s="81" t="s">
        <v>16</v>
      </c>
      <c r="X17" s="82"/>
      <c r="Y17" s="82"/>
      <c r="Z17" s="83"/>
      <c r="AA17" s="84" t="s">
        <v>17</v>
      </c>
      <c r="AB17" s="85"/>
      <c r="AC17" s="85"/>
      <c r="AD17" s="86"/>
      <c r="AE17" s="70" t="s">
        <v>21</v>
      </c>
      <c r="AF17" s="71"/>
      <c r="AG17" s="71"/>
      <c r="AH17" s="72"/>
    </row>
    <row r="18" spans="1:34" s="2" customFormat="1" ht="15.75" thickBot="1" x14ac:dyDescent="0.3">
      <c r="A18" s="67"/>
      <c r="B18" s="69"/>
      <c r="C18" s="31" t="s">
        <v>9</v>
      </c>
      <c r="D18" s="31"/>
      <c r="E18" s="31" t="s">
        <v>10</v>
      </c>
      <c r="F18" s="32" t="s">
        <v>18</v>
      </c>
      <c r="G18" s="33" t="s">
        <v>9</v>
      </c>
      <c r="H18" s="34"/>
      <c r="I18" s="34" t="s">
        <v>10</v>
      </c>
      <c r="J18" s="34" t="s">
        <v>18</v>
      </c>
      <c r="K18" s="102" t="s">
        <v>9</v>
      </c>
      <c r="L18" s="101"/>
      <c r="M18" s="120" t="s">
        <v>10</v>
      </c>
      <c r="N18" s="103" t="s">
        <v>18</v>
      </c>
      <c r="O18" s="106" t="s">
        <v>9</v>
      </c>
      <c r="P18" s="106"/>
      <c r="Q18" s="125" t="s">
        <v>10</v>
      </c>
      <c r="R18" s="107" t="s">
        <v>18</v>
      </c>
      <c r="S18" s="36" t="s">
        <v>9</v>
      </c>
      <c r="T18" s="37"/>
      <c r="U18" s="37" t="s">
        <v>10</v>
      </c>
      <c r="V18" s="38" t="s">
        <v>18</v>
      </c>
      <c r="W18" s="39" t="s">
        <v>9</v>
      </c>
      <c r="X18" s="40"/>
      <c r="Y18" s="40" t="s">
        <v>10</v>
      </c>
      <c r="Z18" s="41" t="s">
        <v>18</v>
      </c>
      <c r="AA18" s="42" t="s">
        <v>9</v>
      </c>
      <c r="AB18" s="43"/>
      <c r="AC18" s="43" t="s">
        <v>10</v>
      </c>
      <c r="AD18" s="44" t="s">
        <v>18</v>
      </c>
      <c r="AE18" s="45" t="s">
        <v>9</v>
      </c>
      <c r="AF18" s="46"/>
      <c r="AG18" s="46" t="s">
        <v>10</v>
      </c>
      <c r="AH18" s="47" t="s">
        <v>18</v>
      </c>
    </row>
    <row r="19" spans="1:34" x14ac:dyDescent="0.25">
      <c r="A19" s="3" t="s">
        <v>19</v>
      </c>
      <c r="B19" s="10" t="s">
        <v>1</v>
      </c>
      <c r="C19" s="4">
        <v>100</v>
      </c>
      <c r="D19" s="5" t="s">
        <v>8</v>
      </c>
      <c r="E19" s="6">
        <v>7</v>
      </c>
      <c r="F19" s="27">
        <v>7.0000000000000009</v>
      </c>
      <c r="G19" s="4">
        <v>51.919999999999995</v>
      </c>
      <c r="H19" s="5" t="s">
        <v>8</v>
      </c>
      <c r="I19" s="6">
        <v>1.1039474625180301</v>
      </c>
      <c r="J19" s="52">
        <v>2.1262470387481325</v>
      </c>
      <c r="K19" s="111">
        <v>22022.536666666667</v>
      </c>
      <c r="L19" s="114" t="s">
        <v>8</v>
      </c>
      <c r="M19" s="122">
        <v>3422.0116310488224</v>
      </c>
      <c r="N19" s="27">
        <v>15.538680592723827</v>
      </c>
      <c r="O19" s="114">
        <v>1141.5360384333335</v>
      </c>
      <c r="P19" s="114" t="s">
        <v>8</v>
      </c>
      <c r="Q19" s="122">
        <v>160.98861615140515</v>
      </c>
      <c r="R19" s="52">
        <v>14.102806283045528</v>
      </c>
      <c r="S19" s="4">
        <v>20.166666666666668</v>
      </c>
      <c r="T19" s="5" t="s">
        <v>8</v>
      </c>
      <c r="U19" s="6">
        <v>0.56862407030773343</v>
      </c>
      <c r="V19" s="27">
        <v>2.8196234891292566</v>
      </c>
      <c r="W19" s="6">
        <v>3.8333333333333335</v>
      </c>
      <c r="X19" s="5" t="s">
        <v>8</v>
      </c>
      <c r="Y19" s="6">
        <v>5.773502691896263E-2</v>
      </c>
      <c r="Z19" s="52">
        <v>1.5061311370164163</v>
      </c>
      <c r="AA19" s="4">
        <v>7</v>
      </c>
      <c r="AB19" s="5" t="s">
        <v>8</v>
      </c>
      <c r="AC19" s="6">
        <v>9.9999999999999645E-2</v>
      </c>
      <c r="AD19" s="27">
        <v>1.4285714285714235</v>
      </c>
      <c r="AE19" s="25">
        <v>8.0274931819468733</v>
      </c>
      <c r="AF19" s="21" t="s">
        <v>8</v>
      </c>
      <c r="AG19" s="20">
        <v>0.73951374564194827</v>
      </c>
      <c r="AH19" s="54">
        <v>9.2122625193260799</v>
      </c>
    </row>
    <row r="20" spans="1:34" x14ac:dyDescent="0.25">
      <c r="A20" s="3" t="s">
        <v>19</v>
      </c>
      <c r="B20" s="10" t="s">
        <v>2</v>
      </c>
      <c r="C20" s="4">
        <v>82.5</v>
      </c>
      <c r="D20" s="5" t="s">
        <v>8</v>
      </c>
      <c r="E20" s="6">
        <v>1.5</v>
      </c>
      <c r="F20" s="27">
        <v>1.8181818181818181</v>
      </c>
      <c r="G20" s="4">
        <v>46.716666666666669</v>
      </c>
      <c r="H20" s="5" t="s">
        <v>8</v>
      </c>
      <c r="I20" s="6">
        <v>1.2434360994169864</v>
      </c>
      <c r="J20" s="52">
        <v>2.6616541550131707</v>
      </c>
      <c r="K20" s="111">
        <v>30307.5</v>
      </c>
      <c r="L20" s="114" t="s">
        <v>8</v>
      </c>
      <c r="M20" s="122">
        <v>3041.2245477767669</v>
      </c>
      <c r="N20" s="27">
        <v>10.034560909929116</v>
      </c>
      <c r="O20" s="114">
        <v>1417.9335816666664</v>
      </c>
      <c r="P20" s="114" t="s">
        <v>8</v>
      </c>
      <c r="Q20" s="122">
        <v>172.66550593340287</v>
      </c>
      <c r="R20" s="52">
        <v>12.177263319375546</v>
      </c>
      <c r="S20" s="4">
        <v>19.2</v>
      </c>
      <c r="T20" s="5" t="s">
        <v>8</v>
      </c>
      <c r="U20" s="6">
        <v>0.19999999999999929</v>
      </c>
      <c r="V20" s="27">
        <v>1.041666666666663</v>
      </c>
      <c r="W20" s="6">
        <v>3.6666666666666665</v>
      </c>
      <c r="X20" s="5" t="s">
        <v>8</v>
      </c>
      <c r="Y20" s="6">
        <v>5.773502691896263E-2</v>
      </c>
      <c r="Z20" s="52">
        <v>1.5745916432444353</v>
      </c>
      <c r="AA20" s="4">
        <v>6.9333333333333336</v>
      </c>
      <c r="AB20" s="5" t="s">
        <v>8</v>
      </c>
      <c r="AC20" s="6">
        <v>5.7735026918962373E-2</v>
      </c>
      <c r="AD20" s="27">
        <v>0.83271673440811111</v>
      </c>
      <c r="AE20" s="25">
        <v>7.3967648797853212</v>
      </c>
      <c r="AF20" s="21" t="s">
        <v>8</v>
      </c>
      <c r="AG20" s="20">
        <v>0.51341556741351635</v>
      </c>
      <c r="AH20" s="54">
        <v>6.9410826997710036</v>
      </c>
    </row>
    <row r="21" spans="1:34" x14ac:dyDescent="0.25">
      <c r="A21" s="3" t="s">
        <v>19</v>
      </c>
      <c r="B21" s="10" t="s">
        <v>3</v>
      </c>
      <c r="C21" s="4">
        <v>82</v>
      </c>
      <c r="D21" s="5" t="s">
        <v>8</v>
      </c>
      <c r="E21" s="6">
        <v>0</v>
      </c>
      <c r="F21" s="27">
        <v>0</v>
      </c>
      <c r="G21" s="4">
        <v>46.196666666666665</v>
      </c>
      <c r="H21" s="5" t="s">
        <v>8</v>
      </c>
      <c r="I21" s="6">
        <v>0.55895736271502472</v>
      </c>
      <c r="J21" s="52">
        <v>1.2099517195649572</v>
      </c>
      <c r="K21" s="111">
        <v>32980.166666666664</v>
      </c>
      <c r="L21" s="114" t="s">
        <v>8</v>
      </c>
      <c r="M21" s="122">
        <v>3774.609129874686</v>
      </c>
      <c r="N21" s="27">
        <v>11.445088098022609</v>
      </c>
      <c r="O21" s="114">
        <v>1524.2907266666668</v>
      </c>
      <c r="P21" s="114" t="s">
        <v>8</v>
      </c>
      <c r="Q21" s="122">
        <v>184.24798115876581</v>
      </c>
      <c r="R21" s="52">
        <v>12.087456673155849</v>
      </c>
      <c r="S21" s="4">
        <v>19.166666666666668</v>
      </c>
      <c r="T21" s="5" t="s">
        <v>8</v>
      </c>
      <c r="U21" s="6">
        <v>0.32145502536643106</v>
      </c>
      <c r="V21" s="27">
        <v>1.677156654085727</v>
      </c>
      <c r="W21" s="6">
        <v>3.6333333333333333</v>
      </c>
      <c r="X21" s="5" t="s">
        <v>8</v>
      </c>
      <c r="Y21" s="6">
        <v>5.773502691896263E-2</v>
      </c>
      <c r="Z21" s="52">
        <v>1.5890374381365862</v>
      </c>
      <c r="AA21" s="4">
        <v>6.9666666666666659</v>
      </c>
      <c r="AB21" s="5" t="s">
        <v>8</v>
      </c>
      <c r="AC21" s="6">
        <v>0.15275252316519461</v>
      </c>
      <c r="AD21" s="27">
        <v>2.1926199497396359</v>
      </c>
      <c r="AE21" s="25">
        <v>7.6732676381390412</v>
      </c>
      <c r="AF21" s="21" t="s">
        <v>8</v>
      </c>
      <c r="AG21" s="20">
        <v>0.54654317113757112</v>
      </c>
      <c r="AH21" s="54">
        <v>7.1226913606016424</v>
      </c>
    </row>
    <row r="22" spans="1:34" x14ac:dyDescent="0.25">
      <c r="A22" s="3" t="s">
        <v>19</v>
      </c>
      <c r="B22" s="10" t="s">
        <v>4</v>
      </c>
      <c r="C22" s="4">
        <v>45.5</v>
      </c>
      <c r="D22" s="5" t="s">
        <v>8</v>
      </c>
      <c r="E22" s="6">
        <v>0.5</v>
      </c>
      <c r="F22" s="27">
        <v>1.098901098901099</v>
      </c>
      <c r="G22" s="4">
        <v>35.78</v>
      </c>
      <c r="H22" s="5" t="s">
        <v>8</v>
      </c>
      <c r="I22" s="6">
        <v>1.8709355948294983</v>
      </c>
      <c r="J22" s="52">
        <v>5.2289983086347069</v>
      </c>
      <c r="K22" s="111">
        <v>32141.999999999996</v>
      </c>
      <c r="L22" s="114" t="s">
        <v>8</v>
      </c>
      <c r="M22" s="122">
        <v>6609.6324353174186</v>
      </c>
      <c r="N22" s="27">
        <v>20.563849279190528</v>
      </c>
      <c r="O22" s="114">
        <v>1155.4293679999998</v>
      </c>
      <c r="P22" s="114" t="s">
        <v>8</v>
      </c>
      <c r="Q22" s="122">
        <v>275.57039964191267</v>
      </c>
      <c r="R22" s="52">
        <v>23.850042873578118</v>
      </c>
      <c r="S22" s="4">
        <v>16.966666666666665</v>
      </c>
      <c r="T22" s="5" t="s">
        <v>8</v>
      </c>
      <c r="U22" s="6">
        <v>0.51316014394468878</v>
      </c>
      <c r="V22" s="27">
        <v>3.0245195124441389</v>
      </c>
      <c r="W22" s="6">
        <v>3.3666666666666667</v>
      </c>
      <c r="X22" s="5" t="s">
        <v>8</v>
      </c>
      <c r="Y22" s="6">
        <v>5.773502691896263E-2</v>
      </c>
      <c r="Z22" s="52">
        <v>1.7149017896721575</v>
      </c>
      <c r="AA22" s="4">
        <v>6.666666666666667</v>
      </c>
      <c r="AB22" s="5" t="s">
        <v>8</v>
      </c>
      <c r="AC22" s="6">
        <v>0.11547005383792526</v>
      </c>
      <c r="AD22" s="27">
        <v>1.7320508075688787</v>
      </c>
      <c r="AE22" s="25">
        <v>7.6768891917536264</v>
      </c>
      <c r="AF22" s="21" t="s">
        <v>8</v>
      </c>
      <c r="AG22" s="20">
        <v>0.2892450261277586</v>
      </c>
      <c r="AH22" s="54">
        <v>3.7677374116388225</v>
      </c>
    </row>
    <row r="23" spans="1:34" x14ac:dyDescent="0.25">
      <c r="A23" s="3" t="s">
        <v>19</v>
      </c>
      <c r="B23" s="10" t="s">
        <v>5</v>
      </c>
      <c r="C23" s="4">
        <v>50.5</v>
      </c>
      <c r="D23" s="5" t="s">
        <v>8</v>
      </c>
      <c r="E23" s="6">
        <v>1.5</v>
      </c>
      <c r="F23" s="27">
        <v>2.9702970297029703</v>
      </c>
      <c r="G23" s="4">
        <v>37.51</v>
      </c>
      <c r="H23" s="5" t="s">
        <v>8</v>
      </c>
      <c r="I23" s="6">
        <v>0.25238858928248026</v>
      </c>
      <c r="J23" s="52">
        <v>0.67285680960405292</v>
      </c>
      <c r="K23" s="111">
        <v>32405.75</v>
      </c>
      <c r="L23" s="114" t="s">
        <v>8</v>
      </c>
      <c r="M23" s="122">
        <v>2111.9877183591766</v>
      </c>
      <c r="N23" s="27">
        <v>6.5173239883637208</v>
      </c>
      <c r="O23" s="114">
        <v>1215.8757350000003</v>
      </c>
      <c r="P23" s="114" t="s">
        <v>8</v>
      </c>
      <c r="Q23" s="122">
        <v>87.296684674235905</v>
      </c>
      <c r="R23" s="52">
        <v>7.1797373828038342</v>
      </c>
      <c r="S23" s="4">
        <v>17.433333333333334</v>
      </c>
      <c r="T23" s="5" t="s">
        <v>8</v>
      </c>
      <c r="U23" s="6">
        <v>0.20816659994661424</v>
      </c>
      <c r="V23" s="27">
        <v>1.1940722750283799</v>
      </c>
      <c r="W23" s="6">
        <v>3.4</v>
      </c>
      <c r="X23" s="5" t="s">
        <v>8</v>
      </c>
      <c r="Y23" s="6">
        <v>0</v>
      </c>
      <c r="Z23" s="52">
        <v>0</v>
      </c>
      <c r="AA23" s="4">
        <v>6.8666666666666671</v>
      </c>
      <c r="AB23" s="5" t="s">
        <v>8</v>
      </c>
      <c r="AC23" s="6">
        <v>5.7735026918962887E-2</v>
      </c>
      <c r="AD23" s="27">
        <v>0.84080136289751761</v>
      </c>
      <c r="AE23" s="25">
        <v>8.2538366841233675</v>
      </c>
      <c r="AF23" s="21" t="s">
        <v>8</v>
      </c>
      <c r="AG23" s="20">
        <v>0.74956225718969305</v>
      </c>
      <c r="AH23" s="54">
        <v>9.0813797979733515</v>
      </c>
    </row>
    <row r="24" spans="1:34" ht="15.75" thickBot="1" x14ac:dyDescent="0.3">
      <c r="A24" s="3" t="s">
        <v>19</v>
      </c>
      <c r="B24" s="10" t="s">
        <v>6</v>
      </c>
      <c r="C24" s="4">
        <v>38.5</v>
      </c>
      <c r="D24" s="5" t="s">
        <v>8</v>
      </c>
      <c r="E24" s="6">
        <v>0.5</v>
      </c>
      <c r="F24" s="27">
        <v>1.2987012987012987</v>
      </c>
      <c r="G24" s="4">
        <v>38.22</v>
      </c>
      <c r="H24" s="5" t="s">
        <v>8</v>
      </c>
      <c r="I24" s="6">
        <v>4.9912222951898224</v>
      </c>
      <c r="J24" s="52">
        <v>13.059189678675622</v>
      </c>
      <c r="K24" s="111">
        <v>26953.783333333336</v>
      </c>
      <c r="L24" s="114" t="s">
        <v>8</v>
      </c>
      <c r="M24" s="122">
        <v>3365.6924415093499</v>
      </c>
      <c r="N24" s="27">
        <v>12.486901745429737</v>
      </c>
      <c r="O24" s="114">
        <v>1033.8253693333334</v>
      </c>
      <c r="P24" s="114" t="s">
        <v>8</v>
      </c>
      <c r="Q24" s="122">
        <v>222.50012321082676</v>
      </c>
      <c r="R24" s="52">
        <v>21.522021978848024</v>
      </c>
      <c r="S24" s="4">
        <v>17.799999999999997</v>
      </c>
      <c r="T24" s="5" t="s">
        <v>8</v>
      </c>
      <c r="U24" s="6">
        <v>1.2489995996796792</v>
      </c>
      <c r="V24" s="27">
        <v>7.0168516835937043</v>
      </c>
      <c r="W24" s="6">
        <v>3.4333333333333336</v>
      </c>
      <c r="X24" s="5" t="s">
        <v>8</v>
      </c>
      <c r="Y24" s="6">
        <v>0.1527525231651948</v>
      </c>
      <c r="Z24" s="52">
        <v>4.4491026164619845</v>
      </c>
      <c r="AA24" s="4">
        <v>6.8666666666666671</v>
      </c>
      <c r="AB24" s="5" t="s">
        <v>8</v>
      </c>
      <c r="AC24" s="6">
        <v>0.11547005383792526</v>
      </c>
      <c r="AD24" s="27">
        <v>1.6816027257950279</v>
      </c>
      <c r="AE24" s="25">
        <v>8.7693252709300893</v>
      </c>
      <c r="AF24" s="21" t="s">
        <v>8</v>
      </c>
      <c r="AG24" s="20">
        <v>0.21029776794872959</v>
      </c>
      <c r="AH24" s="54">
        <v>2.3981065983018901</v>
      </c>
    </row>
    <row r="25" spans="1:34" ht="17.25" x14ac:dyDescent="0.25">
      <c r="A25" s="66" t="s">
        <v>11</v>
      </c>
      <c r="B25" s="68" t="s">
        <v>12</v>
      </c>
      <c r="C25" s="73" t="s">
        <v>13</v>
      </c>
      <c r="D25" s="73"/>
      <c r="E25" s="73"/>
      <c r="F25" s="74"/>
      <c r="G25" s="75" t="s">
        <v>14</v>
      </c>
      <c r="H25" s="76"/>
      <c r="I25" s="76"/>
      <c r="J25" s="76"/>
      <c r="K25" s="99" t="s">
        <v>31</v>
      </c>
      <c r="L25" s="100"/>
      <c r="M25" s="100"/>
      <c r="N25" s="108"/>
      <c r="O25" s="104" t="s">
        <v>32</v>
      </c>
      <c r="P25" s="104"/>
      <c r="Q25" s="104"/>
      <c r="R25" s="105"/>
      <c r="S25" s="78" t="s">
        <v>15</v>
      </c>
      <c r="T25" s="79"/>
      <c r="U25" s="79"/>
      <c r="V25" s="80"/>
      <c r="W25" s="81" t="s">
        <v>16</v>
      </c>
      <c r="X25" s="82"/>
      <c r="Y25" s="82"/>
      <c r="Z25" s="83"/>
      <c r="AA25" s="84" t="s">
        <v>17</v>
      </c>
      <c r="AB25" s="85"/>
      <c r="AC25" s="85"/>
      <c r="AD25" s="86"/>
      <c r="AE25" s="70" t="s">
        <v>21</v>
      </c>
      <c r="AF25" s="71"/>
      <c r="AG25" s="71"/>
      <c r="AH25" s="72"/>
    </row>
    <row r="26" spans="1:34" s="2" customFormat="1" ht="15.75" thickBot="1" x14ac:dyDescent="0.3">
      <c r="A26" s="67"/>
      <c r="B26" s="69"/>
      <c r="C26" s="31" t="s">
        <v>9</v>
      </c>
      <c r="D26" s="31"/>
      <c r="E26" s="31" t="s">
        <v>10</v>
      </c>
      <c r="F26" s="32" t="s">
        <v>18</v>
      </c>
      <c r="G26" s="33" t="s">
        <v>9</v>
      </c>
      <c r="H26" s="34"/>
      <c r="I26" s="34" t="s">
        <v>10</v>
      </c>
      <c r="J26" s="34" t="s">
        <v>18</v>
      </c>
      <c r="K26" s="102" t="s">
        <v>9</v>
      </c>
      <c r="L26" s="101"/>
      <c r="M26" s="120" t="s">
        <v>10</v>
      </c>
      <c r="N26" s="103" t="s">
        <v>18</v>
      </c>
      <c r="O26" s="106" t="s">
        <v>9</v>
      </c>
      <c r="P26" s="106"/>
      <c r="Q26" s="125" t="s">
        <v>10</v>
      </c>
      <c r="R26" s="107" t="s">
        <v>18</v>
      </c>
      <c r="S26" s="36" t="s">
        <v>9</v>
      </c>
      <c r="T26" s="37"/>
      <c r="U26" s="37" t="s">
        <v>10</v>
      </c>
      <c r="V26" s="38" t="s">
        <v>18</v>
      </c>
      <c r="W26" s="39" t="s">
        <v>9</v>
      </c>
      <c r="X26" s="40"/>
      <c r="Y26" s="40" t="s">
        <v>10</v>
      </c>
      <c r="Z26" s="41" t="s">
        <v>18</v>
      </c>
      <c r="AA26" s="42" t="s">
        <v>9</v>
      </c>
      <c r="AB26" s="43"/>
      <c r="AC26" s="43" t="s">
        <v>10</v>
      </c>
      <c r="AD26" s="44" t="s">
        <v>18</v>
      </c>
      <c r="AE26" s="45" t="s">
        <v>9</v>
      </c>
      <c r="AF26" s="46"/>
      <c r="AG26" s="46" t="s">
        <v>10</v>
      </c>
      <c r="AH26" s="47" t="s">
        <v>18</v>
      </c>
    </row>
    <row r="27" spans="1:34" x14ac:dyDescent="0.25">
      <c r="A27" s="3" t="s">
        <v>20</v>
      </c>
      <c r="B27" s="10" t="s">
        <v>1</v>
      </c>
      <c r="C27" s="4">
        <v>109.5</v>
      </c>
      <c r="D27" s="5" t="s">
        <v>8</v>
      </c>
      <c r="E27" s="6">
        <v>2.5</v>
      </c>
      <c r="F27" s="27">
        <v>2.2831050228310499</v>
      </c>
      <c r="G27" s="4">
        <v>48.376666666666665</v>
      </c>
      <c r="H27" s="5" t="s">
        <v>8</v>
      </c>
      <c r="I27" s="6">
        <v>1.485406790523502</v>
      </c>
      <c r="J27" s="52">
        <v>3.0705025643013202</v>
      </c>
      <c r="K27" s="111">
        <v>20609.316666666666</v>
      </c>
      <c r="L27" s="114" t="s">
        <v>8</v>
      </c>
      <c r="M27" s="122">
        <v>1142.2100510997691</v>
      </c>
      <c r="N27" s="27">
        <v>5.5422024396721987</v>
      </c>
      <c r="O27" s="114">
        <v>998.05519300000003</v>
      </c>
      <c r="P27" s="114" t="s">
        <v>8</v>
      </c>
      <c r="Q27" s="122">
        <v>83.468950283006578</v>
      </c>
      <c r="R27" s="52">
        <v>8.3631597599439154</v>
      </c>
      <c r="S27" s="4">
        <v>18.966666666666665</v>
      </c>
      <c r="T27" s="5" t="s">
        <v>8</v>
      </c>
      <c r="U27" s="6">
        <v>0.20816659994661282</v>
      </c>
      <c r="V27" s="27">
        <v>1.0975391912826686</v>
      </c>
      <c r="W27" s="6">
        <v>3.7000000000000006</v>
      </c>
      <c r="X27" s="5" t="s">
        <v>8</v>
      </c>
      <c r="Y27" s="6">
        <v>5.4389598220420729E-16</v>
      </c>
      <c r="Z27" s="52">
        <v>1.4699891410924519E-14</v>
      </c>
      <c r="AA27" s="4">
        <v>6.8</v>
      </c>
      <c r="AB27" s="5" t="s">
        <v>8</v>
      </c>
      <c r="AC27" s="6">
        <v>0</v>
      </c>
      <c r="AD27" s="27">
        <v>0</v>
      </c>
      <c r="AE27" s="25">
        <v>9.2310112435127092</v>
      </c>
      <c r="AF27" s="21" t="s">
        <v>8</v>
      </c>
      <c r="AG27" s="20">
        <v>0.55391717849826183</v>
      </c>
      <c r="AH27" s="54">
        <v>6.0006121093995963</v>
      </c>
    </row>
    <row r="28" spans="1:34" x14ac:dyDescent="0.25">
      <c r="A28" s="3" t="s">
        <v>20</v>
      </c>
      <c r="B28" s="10" t="s">
        <v>2</v>
      </c>
      <c r="C28" s="4">
        <v>83.5</v>
      </c>
      <c r="D28" s="5" t="s">
        <v>8</v>
      </c>
      <c r="E28" s="6">
        <v>0.5</v>
      </c>
      <c r="F28" s="27">
        <v>0.5988023952095809</v>
      </c>
      <c r="G28" s="4">
        <v>43.57</v>
      </c>
      <c r="H28" s="5" t="s">
        <v>8</v>
      </c>
      <c r="I28" s="6">
        <v>1.4271299870719585</v>
      </c>
      <c r="J28" s="52">
        <v>3.2754876912369948</v>
      </c>
      <c r="K28" s="111">
        <v>27340.233333333334</v>
      </c>
      <c r="L28" s="114" t="s">
        <v>8</v>
      </c>
      <c r="M28" s="122">
        <v>3495.3969382365071</v>
      </c>
      <c r="N28" s="27">
        <v>12.784810193901688</v>
      </c>
      <c r="O28" s="114">
        <v>1188.4331618333333</v>
      </c>
      <c r="P28" s="114" t="s">
        <v>8</v>
      </c>
      <c r="Q28" s="122">
        <v>119.10590789702319</v>
      </c>
      <c r="R28" s="52">
        <v>10.022095623222494</v>
      </c>
      <c r="S28" s="4">
        <v>17.833333333333332</v>
      </c>
      <c r="T28" s="5" t="s">
        <v>8</v>
      </c>
      <c r="U28" s="6">
        <v>0.30550504633038983</v>
      </c>
      <c r="V28" s="27">
        <v>1.7131124093292889</v>
      </c>
      <c r="W28" s="6">
        <v>3.5</v>
      </c>
      <c r="X28" s="5" t="s">
        <v>8</v>
      </c>
      <c r="Y28" s="6">
        <v>0</v>
      </c>
      <c r="Z28" s="52">
        <v>0</v>
      </c>
      <c r="AA28" s="4">
        <v>6.7333333333333334</v>
      </c>
      <c r="AB28" s="5" t="s">
        <v>8</v>
      </c>
      <c r="AC28" s="6">
        <v>5.7735026918962373E-2</v>
      </c>
      <c r="AD28" s="27">
        <v>0.85745089483607495</v>
      </c>
      <c r="AE28" s="25">
        <v>9.2319188861068806</v>
      </c>
      <c r="AF28" s="21" t="s">
        <v>8</v>
      </c>
      <c r="AG28" s="20">
        <v>0.42735719286289364</v>
      </c>
      <c r="AH28" s="54">
        <v>4.6291263835303376</v>
      </c>
    </row>
    <row r="29" spans="1:34" x14ac:dyDescent="0.25">
      <c r="A29" s="3" t="s">
        <v>20</v>
      </c>
      <c r="B29" s="10" t="s">
        <v>3</v>
      </c>
      <c r="C29" s="4">
        <v>82.5</v>
      </c>
      <c r="D29" s="5" t="s">
        <v>8</v>
      </c>
      <c r="E29" s="6">
        <v>2.5</v>
      </c>
      <c r="F29" s="27">
        <v>3.0303030303030303</v>
      </c>
      <c r="G29" s="4">
        <v>46.563333333333333</v>
      </c>
      <c r="H29" s="5" t="s">
        <v>8</v>
      </c>
      <c r="I29" s="6">
        <v>2.6876073621965939</v>
      </c>
      <c r="J29" s="52">
        <v>5.7719393561384367</v>
      </c>
      <c r="K29" s="111">
        <v>33101.32</v>
      </c>
      <c r="L29" s="114" t="s">
        <v>8</v>
      </c>
      <c r="M29" s="122">
        <v>4454.727924935486</v>
      </c>
      <c r="N29" s="27">
        <v>13.457855834557311</v>
      </c>
      <c r="O29" s="114">
        <v>1542.5751483333331</v>
      </c>
      <c r="P29" s="114" t="s">
        <v>8</v>
      </c>
      <c r="Q29" s="122">
        <v>241.91575284575433</v>
      </c>
      <c r="R29" s="52">
        <v>15.682591094970697</v>
      </c>
      <c r="S29" s="4">
        <v>18.8</v>
      </c>
      <c r="T29" s="5" t="s">
        <v>8</v>
      </c>
      <c r="U29" s="6">
        <v>0.70000000000000051</v>
      </c>
      <c r="V29" s="27">
        <v>3.7234042553191515</v>
      </c>
      <c r="W29" s="6">
        <v>3.6666666666666665</v>
      </c>
      <c r="X29" s="5" t="s">
        <v>8</v>
      </c>
      <c r="Y29" s="6">
        <v>5.773502691896263E-2</v>
      </c>
      <c r="Z29" s="52">
        <v>1.5745916432444353</v>
      </c>
      <c r="AA29" s="4">
        <v>6.8</v>
      </c>
      <c r="AB29" s="5" t="s">
        <v>8</v>
      </c>
      <c r="AC29" s="6">
        <v>0.10000000000000009</v>
      </c>
      <c r="AD29" s="27">
        <v>1.4705882352941191</v>
      </c>
      <c r="AE29" s="25">
        <v>7.9931430608336642</v>
      </c>
      <c r="AF29" s="21" t="s">
        <v>8</v>
      </c>
      <c r="AG29" s="20">
        <v>0.35063411536519745</v>
      </c>
      <c r="AH29" s="54">
        <v>4.3866863472430735</v>
      </c>
    </row>
    <row r="30" spans="1:34" x14ac:dyDescent="0.25">
      <c r="A30" s="3" t="s">
        <v>20</v>
      </c>
      <c r="B30" s="10" t="s">
        <v>4</v>
      </c>
      <c r="C30" s="4">
        <v>54</v>
      </c>
      <c r="D30" s="5" t="s">
        <v>8</v>
      </c>
      <c r="E30" s="6">
        <v>2</v>
      </c>
      <c r="F30" s="27">
        <v>3.7037037037037033</v>
      </c>
      <c r="G30" s="4">
        <v>36.94</v>
      </c>
      <c r="H30" s="5" t="s">
        <v>8</v>
      </c>
      <c r="I30" s="6">
        <v>1.5967780058605543</v>
      </c>
      <c r="J30" s="52">
        <v>4.3226258956701527</v>
      </c>
      <c r="K30" s="111">
        <v>25249.41</v>
      </c>
      <c r="L30" s="114" t="s">
        <v>8</v>
      </c>
      <c r="M30" s="122">
        <v>2552.0320886109557</v>
      </c>
      <c r="N30" s="27">
        <v>10.107293947109875</v>
      </c>
      <c r="O30" s="114">
        <v>934.66561170000011</v>
      </c>
      <c r="P30" s="114" t="s">
        <v>8</v>
      </c>
      <c r="Q30" s="122">
        <v>126.15750681177123</v>
      </c>
      <c r="R30" s="52">
        <v>13.49760868834276</v>
      </c>
      <c r="S30" s="4">
        <v>16.766666666666666</v>
      </c>
      <c r="T30" s="5" t="s">
        <v>8</v>
      </c>
      <c r="U30" s="6">
        <v>0.60277137733417041</v>
      </c>
      <c r="V30" s="27">
        <v>3.5950579165059864</v>
      </c>
      <c r="W30" s="6">
        <v>3.3666666666666667</v>
      </c>
      <c r="X30" s="5" t="s">
        <v>8</v>
      </c>
      <c r="Y30" s="6">
        <v>5.773502691896263E-2</v>
      </c>
      <c r="Z30" s="52">
        <v>1.7149017896721575</v>
      </c>
      <c r="AA30" s="4">
        <v>6.5333333333333341</v>
      </c>
      <c r="AB30" s="5" t="s">
        <v>8</v>
      </c>
      <c r="AC30" s="6">
        <v>0.15275252316519461</v>
      </c>
      <c r="AD30" s="27">
        <v>2.33804882395706</v>
      </c>
      <c r="AE30" s="25">
        <v>9.6360562385761561</v>
      </c>
      <c r="AF30" s="21" t="s">
        <v>8</v>
      </c>
      <c r="AG30" s="20">
        <v>0.66550839106424509</v>
      </c>
      <c r="AH30" s="54">
        <v>6.9064394663867379</v>
      </c>
    </row>
    <row r="31" spans="1:34" x14ac:dyDescent="0.25">
      <c r="A31" s="3" t="s">
        <v>20</v>
      </c>
      <c r="B31" s="10" t="s">
        <v>5</v>
      </c>
      <c r="C31" s="4">
        <v>55</v>
      </c>
      <c r="D31" s="5" t="s">
        <v>8</v>
      </c>
      <c r="E31" s="6">
        <v>2</v>
      </c>
      <c r="F31" s="27">
        <v>3.6363636363636362</v>
      </c>
      <c r="G31" s="4">
        <v>34.256666666666668</v>
      </c>
      <c r="H31" s="5" t="s">
        <v>8</v>
      </c>
      <c r="I31" s="6">
        <v>1.7134857260372318</v>
      </c>
      <c r="J31" s="52">
        <v>5.0019044255246623</v>
      </c>
      <c r="K31" s="111">
        <v>36014.083333333336</v>
      </c>
      <c r="L31" s="114" t="s">
        <v>8</v>
      </c>
      <c r="M31" s="122">
        <v>392.82521028230019</v>
      </c>
      <c r="N31" s="27">
        <v>1.0907544324992311</v>
      </c>
      <c r="O31" s="114">
        <v>1233.5666158333333</v>
      </c>
      <c r="P31" s="114" t="s">
        <v>8</v>
      </c>
      <c r="Q31" s="122">
        <v>58.041728050026457</v>
      </c>
      <c r="R31" s="52">
        <v>4.7051960798093173</v>
      </c>
      <c r="S31" s="4">
        <v>15.766666666666666</v>
      </c>
      <c r="T31" s="5" t="s">
        <v>8</v>
      </c>
      <c r="U31" s="6">
        <v>0.23094010767585052</v>
      </c>
      <c r="V31" s="27">
        <v>1.464736412320405</v>
      </c>
      <c r="W31" s="6">
        <v>3.2666666666666671</v>
      </c>
      <c r="X31" s="5" t="s">
        <v>8</v>
      </c>
      <c r="Y31" s="6">
        <v>5.7735026918962373E-2</v>
      </c>
      <c r="Z31" s="52">
        <v>1.7673987832335418</v>
      </c>
      <c r="AA31" s="4">
        <v>6.4333333333333336</v>
      </c>
      <c r="AB31" s="5" t="s">
        <v>8</v>
      </c>
      <c r="AC31" s="6">
        <v>5.7735026918962373E-2</v>
      </c>
      <c r="AD31" s="27">
        <v>0.89743565159008876</v>
      </c>
      <c r="AE31" s="25">
        <v>9.1574812035422113</v>
      </c>
      <c r="AF31" s="21" t="s">
        <v>8</v>
      </c>
      <c r="AG31" s="20">
        <v>0.68416069170037075</v>
      </c>
      <c r="AH31" s="54">
        <v>7.4710575593180586</v>
      </c>
    </row>
    <row r="32" spans="1:34" ht="15.75" thickBot="1" x14ac:dyDescent="0.3">
      <c r="A32" s="11" t="s">
        <v>20</v>
      </c>
      <c r="B32" s="12" t="s">
        <v>6</v>
      </c>
      <c r="C32" s="7">
        <v>44</v>
      </c>
      <c r="D32" s="8" t="s">
        <v>8</v>
      </c>
      <c r="E32" s="9">
        <v>1</v>
      </c>
      <c r="F32" s="28">
        <v>2.2727272727272729</v>
      </c>
      <c r="G32" s="7">
        <v>42.07</v>
      </c>
      <c r="H32" s="8" t="s">
        <v>8</v>
      </c>
      <c r="I32" s="9">
        <v>4.1349365170459382</v>
      </c>
      <c r="J32" s="53">
        <v>9.8287057690656958</v>
      </c>
      <c r="K32" s="112">
        <v>20710.933333333334</v>
      </c>
      <c r="L32" s="115" t="s">
        <v>8</v>
      </c>
      <c r="M32" s="123">
        <v>2195.3493078171732</v>
      </c>
      <c r="N32" s="28">
        <v>10.599953524469393</v>
      </c>
      <c r="O32" s="115">
        <v>867.23815533333345</v>
      </c>
      <c r="P32" s="115" t="s">
        <v>8</v>
      </c>
      <c r="Q32" s="123">
        <v>73.00711718342383</v>
      </c>
      <c r="R32" s="53">
        <v>8.4183469943573535</v>
      </c>
      <c r="S32" s="7">
        <v>17.766666666666669</v>
      </c>
      <c r="T32" s="8" t="s">
        <v>8</v>
      </c>
      <c r="U32" s="9">
        <v>0.85049005481153961</v>
      </c>
      <c r="V32" s="28">
        <v>4.7869984323351193</v>
      </c>
      <c r="W32" s="9">
        <v>3.5</v>
      </c>
      <c r="X32" s="8" t="s">
        <v>8</v>
      </c>
      <c r="Y32" s="9">
        <v>0.10000000000000009</v>
      </c>
      <c r="Z32" s="53">
        <v>2.8571428571428599</v>
      </c>
      <c r="AA32" s="7">
        <v>6.7666666666666666</v>
      </c>
      <c r="AB32" s="8" t="s">
        <v>8</v>
      </c>
      <c r="AC32" s="9">
        <v>0.11547005383792526</v>
      </c>
      <c r="AD32" s="28">
        <v>1.706453997604807</v>
      </c>
      <c r="AE32" s="26">
        <v>10.625732024892002</v>
      </c>
      <c r="AF32" s="23" t="s">
        <v>8</v>
      </c>
      <c r="AG32" s="22">
        <v>0.41198061519883866</v>
      </c>
      <c r="AH32" s="55">
        <v>3.8771974884528104</v>
      </c>
    </row>
    <row r="35" spans="1:7" ht="15.75" thickBot="1" x14ac:dyDescent="0.3"/>
    <row r="36" spans="1:7" ht="15.75" thickBot="1" x14ac:dyDescent="0.3">
      <c r="A36" s="63" t="s">
        <v>29</v>
      </c>
      <c r="B36" s="64"/>
      <c r="C36" s="64"/>
      <c r="D36" s="64"/>
      <c r="E36" s="64"/>
      <c r="F36" s="64"/>
      <c r="G36" s="65"/>
    </row>
  </sheetData>
  <mergeCells count="41">
    <mergeCell ref="AE25:AH25"/>
    <mergeCell ref="A9:A10"/>
    <mergeCell ref="B9:B10"/>
    <mergeCell ref="A17:A18"/>
    <mergeCell ref="B17:B18"/>
    <mergeCell ref="A25:A26"/>
    <mergeCell ref="B25:B26"/>
    <mergeCell ref="AE9:AH9"/>
    <mergeCell ref="AE17:AH17"/>
    <mergeCell ref="W17:Z17"/>
    <mergeCell ref="AA17:AD17"/>
    <mergeCell ref="K9:N9"/>
    <mergeCell ref="O9:R9"/>
    <mergeCell ref="K17:N17"/>
    <mergeCell ref="O17:R17"/>
    <mergeCell ref="K25:N25"/>
    <mergeCell ref="AA1:AD1"/>
    <mergeCell ref="A1:A2"/>
    <mergeCell ref="B1:B2"/>
    <mergeCell ref="AE1:AH1"/>
    <mergeCell ref="C25:F25"/>
    <mergeCell ref="G25:J25"/>
    <mergeCell ref="S25:V25"/>
    <mergeCell ref="W25:Z25"/>
    <mergeCell ref="AA25:AD25"/>
    <mergeCell ref="C9:F9"/>
    <mergeCell ref="G9:J9"/>
    <mergeCell ref="S9:V9"/>
    <mergeCell ref="W9:Z9"/>
    <mergeCell ref="AA9:AD9"/>
    <mergeCell ref="C17:F17"/>
    <mergeCell ref="G17:J17"/>
    <mergeCell ref="A36:G36"/>
    <mergeCell ref="C1:F1"/>
    <mergeCell ref="G1:J1"/>
    <mergeCell ref="S1:V1"/>
    <mergeCell ref="W1:Z1"/>
    <mergeCell ref="S17:V17"/>
    <mergeCell ref="K1:N1"/>
    <mergeCell ref="O1:R1"/>
    <mergeCell ref="O25:R2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36"/>
  <sheetViews>
    <sheetView zoomScale="80" zoomScaleNormal="80" workbookViewId="0">
      <selection activeCell="K1" sqref="K1:R2"/>
    </sheetView>
  </sheetViews>
  <sheetFormatPr baseColWidth="10" defaultRowHeight="15" x14ac:dyDescent="0.25"/>
  <cols>
    <col min="1" max="1" width="14.5703125" style="1" bestFit="1" customWidth="1"/>
    <col min="2" max="2" width="11.42578125" style="1"/>
    <col min="3" max="3" width="7.140625" style="1" bestFit="1" customWidth="1"/>
    <col min="4" max="4" width="2" style="1" bestFit="1" customWidth="1"/>
    <col min="5" max="5" width="5" style="1" bestFit="1" customWidth="1"/>
    <col min="6" max="6" width="11.42578125" style="29"/>
    <col min="7" max="7" width="6.28515625" style="1" bestFit="1" customWidth="1"/>
    <col min="8" max="8" width="2" style="1" bestFit="1" customWidth="1"/>
    <col min="9" max="9" width="5" style="1" bestFit="1" customWidth="1"/>
    <col min="10" max="10" width="11.42578125" style="29"/>
    <col min="11" max="11" width="6.5703125" style="29" bestFit="1" customWidth="1"/>
    <col min="12" max="12" width="2.28515625" style="29" bestFit="1" customWidth="1"/>
    <col min="13" max="13" width="5.5703125" style="124" bestFit="1" customWidth="1"/>
    <col min="14" max="14" width="11.42578125" style="29"/>
    <col min="15" max="15" width="6.28515625" style="29" bestFit="1" customWidth="1"/>
    <col min="16" max="16" width="2.28515625" style="29" bestFit="1" customWidth="1"/>
    <col min="17" max="17" width="4.5703125" style="124" bestFit="1" customWidth="1"/>
    <col min="18" max="18" width="11.42578125" style="29"/>
    <col min="19" max="19" width="6.28515625" style="1" bestFit="1" customWidth="1"/>
    <col min="20" max="20" width="2" style="1" bestFit="1" customWidth="1"/>
    <col min="21" max="21" width="5" style="1" bestFit="1" customWidth="1"/>
    <col min="22" max="22" width="11.42578125" style="29"/>
    <col min="23" max="23" width="6.28515625" style="1" bestFit="1" customWidth="1"/>
    <col min="24" max="24" width="2" style="1" bestFit="1" customWidth="1"/>
    <col min="25" max="25" width="5" style="1" bestFit="1" customWidth="1"/>
    <col min="26" max="26" width="11.42578125" style="29"/>
    <col min="27" max="27" width="6.28515625" style="1" bestFit="1" customWidth="1"/>
    <col min="28" max="28" width="2" style="1" bestFit="1" customWidth="1"/>
    <col min="29" max="29" width="5" style="1" bestFit="1" customWidth="1"/>
    <col min="30" max="30" width="11.42578125" style="29"/>
    <col min="31" max="31" width="6.28515625" style="1" bestFit="1" customWidth="1"/>
    <col min="32" max="32" width="2.28515625" style="1" bestFit="1" customWidth="1"/>
    <col min="33" max="33" width="5" style="1" bestFit="1" customWidth="1"/>
    <col min="34" max="34" width="11.42578125" style="29"/>
    <col min="35" max="16384" width="11.42578125" style="1"/>
  </cols>
  <sheetData>
    <row r="1" spans="1:34" ht="17.25" x14ac:dyDescent="0.25">
      <c r="A1" s="66" t="s">
        <v>11</v>
      </c>
      <c r="B1" s="68" t="s">
        <v>12</v>
      </c>
      <c r="C1" s="73" t="s">
        <v>13</v>
      </c>
      <c r="D1" s="73"/>
      <c r="E1" s="73"/>
      <c r="F1" s="74"/>
      <c r="G1" s="75" t="s">
        <v>14</v>
      </c>
      <c r="H1" s="76"/>
      <c r="I1" s="76"/>
      <c r="J1" s="77"/>
      <c r="K1" s="99" t="s">
        <v>31</v>
      </c>
      <c r="L1" s="100"/>
      <c r="M1" s="100"/>
      <c r="N1" s="108"/>
      <c r="O1" s="104" t="s">
        <v>32</v>
      </c>
      <c r="P1" s="104"/>
      <c r="Q1" s="104"/>
      <c r="R1" s="105"/>
      <c r="S1" s="78" t="s">
        <v>15</v>
      </c>
      <c r="T1" s="79"/>
      <c r="U1" s="79"/>
      <c r="V1" s="80"/>
      <c r="W1" s="81" t="s">
        <v>16</v>
      </c>
      <c r="X1" s="82"/>
      <c r="Y1" s="82"/>
      <c r="Z1" s="83"/>
      <c r="AA1" s="84" t="s">
        <v>17</v>
      </c>
      <c r="AB1" s="85"/>
      <c r="AC1" s="85"/>
      <c r="AD1" s="86"/>
      <c r="AE1" s="70" t="s">
        <v>21</v>
      </c>
      <c r="AF1" s="71"/>
      <c r="AG1" s="71"/>
      <c r="AH1" s="72"/>
    </row>
    <row r="2" spans="1:34" s="2" customFormat="1" ht="15.75" thickBot="1" x14ac:dyDescent="0.3">
      <c r="A2" s="67"/>
      <c r="B2" s="69"/>
      <c r="C2" s="31" t="s">
        <v>9</v>
      </c>
      <c r="D2" s="31"/>
      <c r="E2" s="31" t="s">
        <v>10</v>
      </c>
      <c r="F2" s="32" t="s">
        <v>18</v>
      </c>
      <c r="G2" s="33" t="s">
        <v>9</v>
      </c>
      <c r="H2" s="34"/>
      <c r="I2" s="34" t="s">
        <v>10</v>
      </c>
      <c r="J2" s="35" t="s">
        <v>18</v>
      </c>
      <c r="K2" s="102" t="s">
        <v>9</v>
      </c>
      <c r="L2" s="101"/>
      <c r="M2" s="120" t="s">
        <v>10</v>
      </c>
      <c r="N2" s="103" t="s">
        <v>18</v>
      </c>
      <c r="O2" s="109" t="s">
        <v>9</v>
      </c>
      <c r="P2" s="106"/>
      <c r="Q2" s="125" t="s">
        <v>10</v>
      </c>
      <c r="R2" s="107" t="s">
        <v>18</v>
      </c>
      <c r="S2" s="36" t="s">
        <v>9</v>
      </c>
      <c r="T2" s="37"/>
      <c r="U2" s="37" t="s">
        <v>10</v>
      </c>
      <c r="V2" s="38" t="s">
        <v>18</v>
      </c>
      <c r="W2" s="39" t="s">
        <v>9</v>
      </c>
      <c r="X2" s="40"/>
      <c r="Y2" s="40" t="s">
        <v>10</v>
      </c>
      <c r="Z2" s="41" t="s">
        <v>18</v>
      </c>
      <c r="AA2" s="42" t="s">
        <v>9</v>
      </c>
      <c r="AB2" s="43"/>
      <c r="AC2" s="43" t="s">
        <v>10</v>
      </c>
      <c r="AD2" s="44" t="s">
        <v>18</v>
      </c>
      <c r="AE2" s="45" t="s">
        <v>9</v>
      </c>
      <c r="AF2" s="46"/>
      <c r="AG2" s="46" t="s">
        <v>10</v>
      </c>
      <c r="AH2" s="47" t="s">
        <v>18</v>
      </c>
    </row>
    <row r="3" spans="1:34" x14ac:dyDescent="0.25">
      <c r="A3" s="16" t="s">
        <v>0</v>
      </c>
      <c r="B3" s="16" t="s">
        <v>1</v>
      </c>
      <c r="C3" s="24">
        <v>158.2222222222222</v>
      </c>
      <c r="D3" s="19" t="s">
        <v>8</v>
      </c>
      <c r="E3" s="18">
        <v>5.1890197461491541</v>
      </c>
      <c r="F3" s="56">
        <v>3.2795770867515728</v>
      </c>
      <c r="G3" s="18">
        <v>31.653333333333332</v>
      </c>
      <c r="H3" s="19" t="s">
        <v>8</v>
      </c>
      <c r="I3" s="18">
        <v>0.88624676774210775</v>
      </c>
      <c r="J3" s="57">
        <v>2.7998528888230028</v>
      </c>
      <c r="K3" s="110">
        <v>22207.439999999999</v>
      </c>
      <c r="L3" s="51" t="s">
        <v>8</v>
      </c>
      <c r="M3" s="121">
        <v>3062.1144976633764</v>
      </c>
      <c r="N3" s="30">
        <v>13.788687474393161</v>
      </c>
      <c r="O3" s="113">
        <v>701.48654320000003</v>
      </c>
      <c r="P3" s="113" t="s">
        <v>8</v>
      </c>
      <c r="Q3" s="121">
        <v>81.769378039468791</v>
      </c>
      <c r="R3" s="51">
        <v>11.656585408817403</v>
      </c>
      <c r="S3" s="24">
        <v>13.766666666666666</v>
      </c>
      <c r="T3" s="19" t="s">
        <v>8</v>
      </c>
      <c r="U3" s="18">
        <v>0.30550504633038922</v>
      </c>
      <c r="V3" s="56">
        <v>2.2191649854507696</v>
      </c>
      <c r="W3" s="18">
        <v>3.0333333333333332</v>
      </c>
      <c r="X3" s="19" t="s">
        <v>8</v>
      </c>
      <c r="Y3" s="18">
        <v>5.773502691896263E-2</v>
      </c>
      <c r="Z3" s="57">
        <v>1.9033525357899768</v>
      </c>
      <c r="AA3" s="24">
        <v>6.0666666666666664</v>
      </c>
      <c r="AB3" s="19" t="s">
        <v>8</v>
      </c>
      <c r="AC3" s="18">
        <v>0.11547005383792526</v>
      </c>
      <c r="AD3" s="56">
        <v>1.9033525357899768</v>
      </c>
      <c r="AE3" s="25">
        <v>12.826729583626689</v>
      </c>
      <c r="AF3" s="21" t="s">
        <v>8</v>
      </c>
      <c r="AG3" s="20">
        <v>0.69444610044458299</v>
      </c>
      <c r="AH3" s="54">
        <v>5.4140542678239898</v>
      </c>
    </row>
    <row r="4" spans="1:34" x14ac:dyDescent="0.25">
      <c r="A4" s="3" t="s">
        <v>0</v>
      </c>
      <c r="B4" s="3" t="s">
        <v>2</v>
      </c>
      <c r="C4" s="25">
        <v>130.66666666666666</v>
      </c>
      <c r="D4" s="21" t="s">
        <v>8</v>
      </c>
      <c r="E4" s="20">
        <v>2.848001248439179</v>
      </c>
      <c r="F4" s="54">
        <v>2.1795927921728411</v>
      </c>
      <c r="G4" s="20">
        <v>33.33</v>
      </c>
      <c r="H4" s="21" t="s">
        <v>8</v>
      </c>
      <c r="I4" s="20">
        <v>0.53730810528038531</v>
      </c>
      <c r="J4" s="58">
        <v>1.6120855243935954</v>
      </c>
      <c r="K4" s="111">
        <v>28251.460000000003</v>
      </c>
      <c r="L4" s="52" t="s">
        <v>8</v>
      </c>
      <c r="M4" s="122">
        <v>2596.103765491664</v>
      </c>
      <c r="N4" s="27">
        <v>9.1892729278120981</v>
      </c>
      <c r="O4" s="114">
        <v>941.17565259999992</v>
      </c>
      <c r="P4" s="114" t="s">
        <v>8</v>
      </c>
      <c r="Q4" s="122">
        <v>80.842953449162181</v>
      </c>
      <c r="R4" s="52">
        <v>8.5895712692772417</v>
      </c>
      <c r="S4" s="25">
        <v>14.366666666666667</v>
      </c>
      <c r="T4" s="21" t="s">
        <v>8</v>
      </c>
      <c r="U4" s="20">
        <v>0.25166114784235838</v>
      </c>
      <c r="V4" s="54">
        <v>1.7517017251208238</v>
      </c>
      <c r="W4" s="20">
        <v>3.1</v>
      </c>
      <c r="X4" s="21" t="s">
        <v>8</v>
      </c>
      <c r="Y4" s="20">
        <v>0</v>
      </c>
      <c r="Z4" s="58">
        <v>0</v>
      </c>
      <c r="AA4" s="25">
        <v>6.166666666666667</v>
      </c>
      <c r="AB4" s="21" t="s">
        <v>8</v>
      </c>
      <c r="AC4" s="20">
        <v>0.11547005383792526</v>
      </c>
      <c r="AD4" s="54">
        <v>1.8724873595339229</v>
      </c>
      <c r="AE4" s="25">
        <v>10.895669937842023</v>
      </c>
      <c r="AF4" s="21" t="s">
        <v>8</v>
      </c>
      <c r="AG4" s="20">
        <v>1.1289502967009566</v>
      </c>
      <c r="AH4" s="54">
        <v>10.36145829619867</v>
      </c>
    </row>
    <row r="5" spans="1:34" x14ac:dyDescent="0.25">
      <c r="A5" s="3" t="s">
        <v>0</v>
      </c>
      <c r="B5" s="3" t="s">
        <v>3</v>
      </c>
      <c r="C5" s="25">
        <v>124.8888888888889</v>
      </c>
      <c r="D5" s="21" t="s">
        <v>8</v>
      </c>
      <c r="E5" s="20">
        <v>3.6565517048676268</v>
      </c>
      <c r="F5" s="54">
        <v>2.9278438917979219</v>
      </c>
      <c r="G5" s="20">
        <v>32.486666666666665</v>
      </c>
      <c r="H5" s="21" t="s">
        <v>8</v>
      </c>
      <c r="I5" s="20">
        <v>1.3902997278764502</v>
      </c>
      <c r="J5" s="58">
        <v>4.2796010503071527</v>
      </c>
      <c r="K5" s="111">
        <v>31790.560000000001</v>
      </c>
      <c r="L5" s="52" t="s">
        <v>8</v>
      </c>
      <c r="M5" s="122">
        <v>1025.9722475778779</v>
      </c>
      <c r="N5" s="27">
        <v>3.2272858596321603</v>
      </c>
      <c r="O5" s="114">
        <v>1031.8238991999999</v>
      </c>
      <c r="P5" s="114" t="s">
        <v>8</v>
      </c>
      <c r="Q5" s="122">
        <v>10.944520624475805</v>
      </c>
      <c r="R5" s="52">
        <v>1.0606965619774245</v>
      </c>
      <c r="S5" s="25">
        <v>14.333333333333334</v>
      </c>
      <c r="T5" s="21" t="s">
        <v>8</v>
      </c>
      <c r="U5" s="20">
        <v>0.23094010767585052</v>
      </c>
      <c r="V5" s="54">
        <v>1.6112100535524456</v>
      </c>
      <c r="W5" s="20">
        <v>3.1</v>
      </c>
      <c r="X5" s="21" t="s">
        <v>8</v>
      </c>
      <c r="Y5" s="20">
        <v>0</v>
      </c>
      <c r="Z5" s="58">
        <v>0</v>
      </c>
      <c r="AA5" s="25">
        <v>6.2</v>
      </c>
      <c r="AB5" s="21" t="s">
        <v>8</v>
      </c>
      <c r="AC5" s="20">
        <v>0</v>
      </c>
      <c r="AD5" s="54">
        <v>0</v>
      </c>
      <c r="AE5" s="25">
        <v>10.318962638600096</v>
      </c>
      <c r="AF5" s="21" t="s">
        <v>8</v>
      </c>
      <c r="AG5" s="20">
        <v>0.3794989691271442</v>
      </c>
      <c r="AH5" s="54">
        <v>3.677685271458917</v>
      </c>
    </row>
    <row r="6" spans="1:34" x14ac:dyDescent="0.25">
      <c r="A6" s="3" t="s">
        <v>0</v>
      </c>
      <c r="B6" s="3" t="s">
        <v>4</v>
      </c>
      <c r="C6" s="25">
        <v>66</v>
      </c>
      <c r="D6" s="21" t="s">
        <v>8</v>
      </c>
      <c r="E6" s="20">
        <v>3.2145502536643145</v>
      </c>
      <c r="F6" s="54">
        <v>4.8705306873701737</v>
      </c>
      <c r="G6" s="20">
        <v>28.173333333333332</v>
      </c>
      <c r="H6" s="21" t="s">
        <v>8</v>
      </c>
      <c r="I6" s="20">
        <v>0.62684394655554632</v>
      </c>
      <c r="J6" s="58">
        <v>2.2249548505284418</v>
      </c>
      <c r="K6" s="111">
        <v>32391.640000000003</v>
      </c>
      <c r="L6" s="52" t="s">
        <v>8</v>
      </c>
      <c r="M6" s="122">
        <v>2675.2874288943249</v>
      </c>
      <c r="N6" s="27">
        <v>8.2591910409424312</v>
      </c>
      <c r="O6" s="114">
        <v>913.16980879999994</v>
      </c>
      <c r="P6" s="114" t="s">
        <v>8</v>
      </c>
      <c r="Q6" s="122">
        <v>87.235364413708083</v>
      </c>
      <c r="R6" s="52">
        <v>9.5530276595920771</v>
      </c>
      <c r="S6" s="25">
        <v>13.733333333333334</v>
      </c>
      <c r="T6" s="21" t="s">
        <v>8</v>
      </c>
      <c r="U6" s="20">
        <v>0.11547005383792577</v>
      </c>
      <c r="V6" s="54">
        <v>0.84080136289751761</v>
      </c>
      <c r="W6" s="20">
        <v>2.9333333333333336</v>
      </c>
      <c r="X6" s="21" t="s">
        <v>8</v>
      </c>
      <c r="Y6" s="20">
        <v>5.773502691896263E-2</v>
      </c>
      <c r="Z6" s="58">
        <v>1.968239554055544</v>
      </c>
      <c r="AA6" s="25">
        <v>6.2</v>
      </c>
      <c r="AB6" s="21" t="s">
        <v>8</v>
      </c>
      <c r="AC6" s="20">
        <v>0</v>
      </c>
      <c r="AD6" s="54">
        <v>0</v>
      </c>
      <c r="AE6" s="25">
        <v>12.298358798886376</v>
      </c>
      <c r="AF6" s="21" t="s">
        <v>8</v>
      </c>
      <c r="AG6" s="20">
        <v>0.54290769416515627</v>
      </c>
      <c r="AH6" s="54">
        <v>4.4144727198422355</v>
      </c>
    </row>
    <row r="7" spans="1:34" x14ac:dyDescent="0.25">
      <c r="A7" s="3" t="s">
        <v>0</v>
      </c>
      <c r="B7" s="3" t="s">
        <v>5</v>
      </c>
      <c r="C7" s="25">
        <v>83.1111111111111</v>
      </c>
      <c r="D7" s="21" t="s">
        <v>8</v>
      </c>
      <c r="E7" s="20">
        <v>3.1681283176407202</v>
      </c>
      <c r="F7" s="54">
        <v>3.8119190987655731</v>
      </c>
      <c r="G7" s="20">
        <v>29.313333333333333</v>
      </c>
      <c r="H7" s="21" t="s">
        <v>8</v>
      </c>
      <c r="I7" s="20">
        <v>1.5672055810688448</v>
      </c>
      <c r="J7" s="58">
        <v>5.3463915660752042</v>
      </c>
      <c r="K7" s="111">
        <v>36771.480000000003</v>
      </c>
      <c r="L7" s="52" t="s">
        <v>8</v>
      </c>
      <c r="M7" s="122">
        <v>3268.4238225175145</v>
      </c>
      <c r="N7" s="27">
        <v>8.8884750423902279</v>
      </c>
      <c r="O7" s="114">
        <v>1077.8690819999999</v>
      </c>
      <c r="P7" s="114" t="s">
        <v>8</v>
      </c>
      <c r="Q7" s="122">
        <v>109.29828312418039</v>
      </c>
      <c r="R7" s="52">
        <v>10.140218784397826</v>
      </c>
      <c r="S7" s="25">
        <v>13.733333333333334</v>
      </c>
      <c r="T7" s="21" t="s">
        <v>8</v>
      </c>
      <c r="U7" s="20">
        <v>0.45092497528228875</v>
      </c>
      <c r="V7" s="54">
        <v>3.2834342860360826</v>
      </c>
      <c r="W7" s="20">
        <v>2.9666666666666668</v>
      </c>
      <c r="X7" s="21" t="s">
        <v>8</v>
      </c>
      <c r="Y7" s="20">
        <v>5.773502691896263E-2</v>
      </c>
      <c r="Z7" s="58">
        <v>1.9461245028863805</v>
      </c>
      <c r="AA7" s="25">
        <v>6.1000000000000005</v>
      </c>
      <c r="AB7" s="21" t="s">
        <v>8</v>
      </c>
      <c r="AC7" s="20">
        <v>0.10000000000000009</v>
      </c>
      <c r="AD7" s="54">
        <v>1.6393442622950833</v>
      </c>
      <c r="AE7" s="25">
        <v>11.1362661981267</v>
      </c>
      <c r="AF7" s="21" t="s">
        <v>8</v>
      </c>
      <c r="AG7" s="20">
        <v>0.34748396851246477</v>
      </c>
      <c r="AH7" s="54">
        <v>3.1202915082158973</v>
      </c>
    </row>
    <row r="8" spans="1:34" ht="15.75" thickBot="1" x14ac:dyDescent="0.3">
      <c r="A8" s="3" t="s">
        <v>0</v>
      </c>
      <c r="B8" s="3" t="s">
        <v>6</v>
      </c>
      <c r="C8" s="25">
        <v>53.111111111111114</v>
      </c>
      <c r="D8" s="21" t="s">
        <v>8</v>
      </c>
      <c r="E8" s="20">
        <v>1.9531550923607734</v>
      </c>
      <c r="F8" s="54">
        <v>3.6774886676248868</v>
      </c>
      <c r="G8" s="20">
        <v>24.92</v>
      </c>
      <c r="H8" s="21" t="s">
        <v>8</v>
      </c>
      <c r="I8" s="20">
        <v>4.0485676479465873</v>
      </c>
      <c r="J8" s="58">
        <v>16.246258619368326</v>
      </c>
      <c r="K8" s="111">
        <v>28282.940000000002</v>
      </c>
      <c r="L8" s="52" t="s">
        <v>8</v>
      </c>
      <c r="M8" s="122">
        <v>4234.6358895659378</v>
      </c>
      <c r="N8" s="27">
        <v>14.972403468543005</v>
      </c>
      <c r="O8" s="114">
        <v>706.86579080000001</v>
      </c>
      <c r="P8" s="114" t="s">
        <v>8</v>
      </c>
      <c r="Q8" s="122">
        <v>163.56239549826338</v>
      </c>
      <c r="R8" s="52">
        <v>23.139101881440684</v>
      </c>
      <c r="S8" s="25">
        <v>12.966666666666669</v>
      </c>
      <c r="T8" s="21" t="s">
        <v>8</v>
      </c>
      <c r="U8" s="20">
        <v>1.1590225767142479</v>
      </c>
      <c r="V8" s="54">
        <v>8.9384774553798021</v>
      </c>
      <c r="W8" s="20">
        <v>2.8666666666666667</v>
      </c>
      <c r="X8" s="21" t="s">
        <v>8</v>
      </c>
      <c r="Y8" s="20">
        <v>0.11547005383792526</v>
      </c>
      <c r="Z8" s="58">
        <v>4.0280251338811137</v>
      </c>
      <c r="AA8" s="25">
        <v>6.0333333333333341</v>
      </c>
      <c r="AB8" s="21" t="s">
        <v>8</v>
      </c>
      <c r="AC8" s="20">
        <v>0.23094010767584999</v>
      </c>
      <c r="AD8" s="54">
        <v>3.8277365913124308</v>
      </c>
      <c r="AE8" s="25">
        <v>12.9515432771426</v>
      </c>
      <c r="AF8" s="21" t="s">
        <v>8</v>
      </c>
      <c r="AG8" s="20">
        <v>0.39300754383864239</v>
      </c>
      <c r="AH8" s="54">
        <v>3.03444566743052</v>
      </c>
    </row>
    <row r="9" spans="1:34" ht="17.25" x14ac:dyDescent="0.25">
      <c r="A9" s="66" t="s">
        <v>11</v>
      </c>
      <c r="B9" s="68" t="s">
        <v>12</v>
      </c>
      <c r="C9" s="73" t="s">
        <v>13</v>
      </c>
      <c r="D9" s="73"/>
      <c r="E9" s="73"/>
      <c r="F9" s="74"/>
      <c r="G9" s="75" t="s">
        <v>14</v>
      </c>
      <c r="H9" s="76"/>
      <c r="I9" s="76"/>
      <c r="J9" s="76"/>
      <c r="K9" s="126" t="s">
        <v>31</v>
      </c>
      <c r="L9" s="127"/>
      <c r="M9" s="127"/>
      <c r="N9" s="128"/>
      <c r="O9" s="133" t="s">
        <v>32</v>
      </c>
      <c r="P9" s="133"/>
      <c r="Q9" s="133"/>
      <c r="R9" s="134"/>
      <c r="S9" s="78" t="s">
        <v>15</v>
      </c>
      <c r="T9" s="79"/>
      <c r="U9" s="79"/>
      <c r="V9" s="80"/>
      <c r="W9" s="81" t="s">
        <v>16</v>
      </c>
      <c r="X9" s="82"/>
      <c r="Y9" s="82"/>
      <c r="Z9" s="83"/>
      <c r="AA9" s="84" t="s">
        <v>17</v>
      </c>
      <c r="AB9" s="85"/>
      <c r="AC9" s="85"/>
      <c r="AD9" s="86"/>
      <c r="AE9" s="70" t="s">
        <v>21</v>
      </c>
      <c r="AF9" s="71"/>
      <c r="AG9" s="71"/>
      <c r="AH9" s="72"/>
    </row>
    <row r="10" spans="1:34" s="2" customFormat="1" ht="15.75" thickBot="1" x14ac:dyDescent="0.3">
      <c r="A10" s="67"/>
      <c r="B10" s="69"/>
      <c r="C10" s="31" t="s">
        <v>9</v>
      </c>
      <c r="D10" s="31"/>
      <c r="E10" s="31" t="s">
        <v>10</v>
      </c>
      <c r="F10" s="32" t="s">
        <v>18</v>
      </c>
      <c r="G10" s="33" t="s">
        <v>9</v>
      </c>
      <c r="H10" s="34"/>
      <c r="I10" s="34" t="s">
        <v>10</v>
      </c>
      <c r="J10" s="34" t="s">
        <v>18</v>
      </c>
      <c r="K10" s="129" t="s">
        <v>9</v>
      </c>
      <c r="L10" s="130"/>
      <c r="M10" s="131" t="s">
        <v>10</v>
      </c>
      <c r="N10" s="132" t="s">
        <v>18</v>
      </c>
      <c r="O10" s="135" t="s">
        <v>9</v>
      </c>
      <c r="P10" s="135"/>
      <c r="Q10" s="136" t="s">
        <v>10</v>
      </c>
      <c r="R10" s="137" t="s">
        <v>18</v>
      </c>
      <c r="S10" s="36" t="s">
        <v>9</v>
      </c>
      <c r="T10" s="37"/>
      <c r="U10" s="37" t="s">
        <v>10</v>
      </c>
      <c r="V10" s="38" t="s">
        <v>18</v>
      </c>
      <c r="W10" s="39" t="s">
        <v>9</v>
      </c>
      <c r="X10" s="40"/>
      <c r="Y10" s="40" t="s">
        <v>10</v>
      </c>
      <c r="Z10" s="41" t="s">
        <v>18</v>
      </c>
      <c r="AA10" s="42" t="s">
        <v>9</v>
      </c>
      <c r="AB10" s="43"/>
      <c r="AC10" s="43" t="s">
        <v>10</v>
      </c>
      <c r="AD10" s="44" t="s">
        <v>18</v>
      </c>
      <c r="AE10" s="45" t="s">
        <v>9</v>
      </c>
      <c r="AF10" s="46"/>
      <c r="AG10" s="46" t="s">
        <v>10</v>
      </c>
      <c r="AH10" s="47" t="s">
        <v>18</v>
      </c>
    </row>
    <row r="11" spans="1:34" x14ac:dyDescent="0.25">
      <c r="A11" s="3" t="s">
        <v>7</v>
      </c>
      <c r="B11" s="3" t="s">
        <v>1</v>
      </c>
      <c r="C11" s="25">
        <v>128.55555555555557</v>
      </c>
      <c r="D11" s="21" t="s">
        <v>8</v>
      </c>
      <c r="E11" s="20">
        <v>0.69388866648871472</v>
      </c>
      <c r="F11" s="54">
        <v>0.53975782181490339</v>
      </c>
      <c r="G11" s="20">
        <v>37.256666666666661</v>
      </c>
      <c r="H11" s="21" t="s">
        <v>8</v>
      </c>
      <c r="I11" s="20">
        <v>3.0214124732206509</v>
      </c>
      <c r="J11" s="58">
        <v>8.1097230201860544</v>
      </c>
      <c r="K11" s="111">
        <v>22119.279999999999</v>
      </c>
      <c r="L11" s="52" t="s">
        <v>8</v>
      </c>
      <c r="M11" s="122">
        <v>2356.3612178102048</v>
      </c>
      <c r="N11" s="27">
        <v>10.652974318378378</v>
      </c>
      <c r="O11" s="114">
        <v>825.47594160000006</v>
      </c>
      <c r="P11" s="114" t="s">
        <v>8</v>
      </c>
      <c r="Q11" s="122">
        <v>127.81621349651819</v>
      </c>
      <c r="R11" s="52">
        <v>15.483941694142548</v>
      </c>
      <c r="S11" s="25">
        <v>16.133333333333336</v>
      </c>
      <c r="T11" s="21" t="s">
        <v>8</v>
      </c>
      <c r="U11" s="20">
        <v>0.65064070986477152</v>
      </c>
      <c r="V11" s="54">
        <v>4.0328969619717236</v>
      </c>
      <c r="W11" s="20">
        <v>3.4</v>
      </c>
      <c r="X11" s="21" t="s">
        <v>8</v>
      </c>
      <c r="Y11" s="20">
        <v>0.10000000000000009</v>
      </c>
      <c r="Z11" s="58">
        <v>2.9411764705882382</v>
      </c>
      <c r="AA11" s="25">
        <v>6.333333333333333</v>
      </c>
      <c r="AB11" s="21" t="s">
        <v>8</v>
      </c>
      <c r="AC11" s="20">
        <v>5.7735026918962887E-2</v>
      </c>
      <c r="AD11" s="54">
        <v>0.91160568819415089</v>
      </c>
      <c r="AE11" s="25">
        <v>11.676057714485589</v>
      </c>
      <c r="AF11" s="21" t="s">
        <v>8</v>
      </c>
      <c r="AG11" s="20">
        <v>0.50993432943067118</v>
      </c>
      <c r="AH11" s="54">
        <v>4.3673501955890019</v>
      </c>
    </row>
    <row r="12" spans="1:34" x14ac:dyDescent="0.25">
      <c r="A12" s="3" t="s">
        <v>7</v>
      </c>
      <c r="B12" s="3" t="s">
        <v>2</v>
      </c>
      <c r="C12" s="25">
        <v>100</v>
      </c>
      <c r="D12" s="21" t="s">
        <v>8</v>
      </c>
      <c r="E12" s="20">
        <v>2.4037008503093293</v>
      </c>
      <c r="F12" s="54">
        <v>2.4037008503093293</v>
      </c>
      <c r="G12" s="20">
        <v>36.830000000000005</v>
      </c>
      <c r="H12" s="21" t="s">
        <v>8</v>
      </c>
      <c r="I12" s="20">
        <v>1.317307860752374</v>
      </c>
      <c r="J12" s="58">
        <v>3.5767251174378871</v>
      </c>
      <c r="K12" s="111">
        <v>30730.960000000003</v>
      </c>
      <c r="L12" s="52" t="s">
        <v>8</v>
      </c>
      <c r="M12" s="122">
        <v>4135.9725546478203</v>
      </c>
      <c r="N12" s="27">
        <v>13.458650672311636</v>
      </c>
      <c r="O12" s="114">
        <v>1133.1093744000002</v>
      </c>
      <c r="P12" s="114" t="s">
        <v>8</v>
      </c>
      <c r="Q12" s="122">
        <v>173.05612305829683</v>
      </c>
      <c r="R12" s="52">
        <v>15.272675962983085</v>
      </c>
      <c r="S12" s="25">
        <v>16.333333333333332</v>
      </c>
      <c r="T12" s="21" t="s">
        <v>8</v>
      </c>
      <c r="U12" s="20">
        <v>0.37859388972001851</v>
      </c>
      <c r="V12" s="54">
        <v>2.3179217737960318</v>
      </c>
      <c r="W12" s="20">
        <v>3.4666666666666668</v>
      </c>
      <c r="X12" s="21" t="s">
        <v>8</v>
      </c>
      <c r="Y12" s="20">
        <v>5.773502691896263E-2</v>
      </c>
      <c r="Z12" s="58">
        <v>1.6654334688162298</v>
      </c>
      <c r="AA12" s="25">
        <v>6.2666666666666666</v>
      </c>
      <c r="AB12" s="21" t="s">
        <v>8</v>
      </c>
      <c r="AC12" s="20">
        <v>0.11547005383792526</v>
      </c>
      <c r="AD12" s="54">
        <v>1.8426072420945521</v>
      </c>
      <c r="AE12" s="25">
        <v>11.495605925838023</v>
      </c>
      <c r="AF12" s="21" t="s">
        <v>8</v>
      </c>
      <c r="AG12" s="20">
        <v>1.0667838856819059</v>
      </c>
      <c r="AH12" s="54">
        <v>9.2799274136925316</v>
      </c>
    </row>
    <row r="13" spans="1:34" x14ac:dyDescent="0.25">
      <c r="A13" s="3" t="s">
        <v>7</v>
      </c>
      <c r="B13" s="3" t="s">
        <v>3</v>
      </c>
      <c r="C13" s="25">
        <v>97.666666666666671</v>
      </c>
      <c r="D13" s="21" t="s">
        <v>8</v>
      </c>
      <c r="E13" s="20">
        <v>0</v>
      </c>
      <c r="F13" s="54">
        <v>0</v>
      </c>
      <c r="G13" s="20">
        <v>35.396666666666668</v>
      </c>
      <c r="H13" s="21" t="s">
        <v>8</v>
      </c>
      <c r="I13" s="20">
        <v>1.4361522667646813</v>
      </c>
      <c r="J13" s="58">
        <v>4.0573093514399128</v>
      </c>
      <c r="K13" s="111">
        <v>29661.360000000001</v>
      </c>
      <c r="L13" s="52" t="s">
        <v>8</v>
      </c>
      <c r="M13" s="122">
        <v>3493.3978810321642</v>
      </c>
      <c r="N13" s="27">
        <v>11.777605211063026</v>
      </c>
      <c r="O13" s="114">
        <v>1049.116788</v>
      </c>
      <c r="P13" s="114" t="s">
        <v>8</v>
      </c>
      <c r="Q13" s="122">
        <v>123.64093049676156</v>
      </c>
      <c r="R13" s="52">
        <v>11.785239919043365</v>
      </c>
      <c r="S13" s="25">
        <v>16.133333333333336</v>
      </c>
      <c r="T13" s="21" t="s">
        <v>8</v>
      </c>
      <c r="U13" s="20">
        <v>0.37859388972001828</v>
      </c>
      <c r="V13" s="54">
        <v>2.3466563412397825</v>
      </c>
      <c r="W13" s="20">
        <v>3.3666666666666667</v>
      </c>
      <c r="X13" s="21" t="s">
        <v>8</v>
      </c>
      <c r="Y13" s="20">
        <v>5.773502691896263E-2</v>
      </c>
      <c r="Z13" s="58">
        <v>1.7149017896721575</v>
      </c>
      <c r="AA13" s="25">
        <v>6.333333333333333</v>
      </c>
      <c r="AB13" s="21" t="s">
        <v>8</v>
      </c>
      <c r="AC13" s="20">
        <v>5.7735026918962887E-2</v>
      </c>
      <c r="AD13" s="54">
        <v>0.91160568819415089</v>
      </c>
      <c r="AE13" s="25">
        <v>10.8318493931591</v>
      </c>
      <c r="AF13" s="21" t="s">
        <v>8</v>
      </c>
      <c r="AG13" s="20">
        <v>0.5351040601264152</v>
      </c>
      <c r="AH13" s="54">
        <v>4.9400987837253574</v>
      </c>
    </row>
    <row r="14" spans="1:34" x14ac:dyDescent="0.25">
      <c r="A14" s="3" t="s">
        <v>7</v>
      </c>
      <c r="B14" s="3" t="s">
        <v>4</v>
      </c>
      <c r="C14" s="25">
        <v>59.44444444444445</v>
      </c>
      <c r="D14" s="21" t="s">
        <v>8</v>
      </c>
      <c r="E14" s="20">
        <v>0.50917507721731525</v>
      </c>
      <c r="F14" s="54">
        <v>0.85655620466464233</v>
      </c>
      <c r="G14" s="20">
        <v>33.373333333333335</v>
      </c>
      <c r="H14" s="21" t="s">
        <v>8</v>
      </c>
      <c r="I14" s="20">
        <v>2.6555664806841754</v>
      </c>
      <c r="J14" s="58">
        <v>7.9571508610193034</v>
      </c>
      <c r="K14" s="111">
        <v>28550.199999999997</v>
      </c>
      <c r="L14" s="52" t="s">
        <v>8</v>
      </c>
      <c r="M14" s="122">
        <v>3755.2571003328171</v>
      </c>
      <c r="N14" s="27">
        <v>13.153172658450091</v>
      </c>
      <c r="O14" s="114">
        <v>949.16619600000001</v>
      </c>
      <c r="P14" s="114" t="s">
        <v>8</v>
      </c>
      <c r="Q14" s="122">
        <v>108.74409023701506</v>
      </c>
      <c r="R14" s="52">
        <v>11.456801843058374</v>
      </c>
      <c r="S14" s="25">
        <v>16.366666666666667</v>
      </c>
      <c r="T14" s="21" t="s">
        <v>8</v>
      </c>
      <c r="U14" s="20">
        <v>0.68068592855540444</v>
      </c>
      <c r="V14" s="54">
        <v>4.1589771602163204</v>
      </c>
      <c r="W14" s="20">
        <v>3.3666666666666667</v>
      </c>
      <c r="X14" s="21" t="s">
        <v>8</v>
      </c>
      <c r="Y14" s="20">
        <v>5.773502691896263E-2</v>
      </c>
      <c r="Z14" s="58">
        <v>1.7149017896721575</v>
      </c>
      <c r="AA14" s="25">
        <v>6.3666666666666671</v>
      </c>
      <c r="AB14" s="21" t="s">
        <v>8</v>
      </c>
      <c r="AC14" s="20">
        <v>0.11547005383792526</v>
      </c>
      <c r="AD14" s="54">
        <v>1.8136657670878311</v>
      </c>
      <c r="AE14" s="25">
        <v>11.821664674780367</v>
      </c>
      <c r="AF14" s="21" t="s">
        <v>8</v>
      </c>
      <c r="AG14" s="20">
        <v>0.30945141033694923</v>
      </c>
      <c r="AH14" s="54">
        <v>2.6176635765783005</v>
      </c>
    </row>
    <row r="15" spans="1:34" x14ac:dyDescent="0.25">
      <c r="A15" s="3" t="s">
        <v>7</v>
      </c>
      <c r="B15" s="3" t="s">
        <v>5</v>
      </c>
      <c r="C15" s="25">
        <v>64.8888888888889</v>
      </c>
      <c r="D15" s="21" t="s">
        <v>8</v>
      </c>
      <c r="E15" s="20">
        <v>3.1505437508350691</v>
      </c>
      <c r="F15" s="54">
        <v>4.8552900269718524</v>
      </c>
      <c r="G15" s="20">
        <v>32.103333333333332</v>
      </c>
      <c r="H15" s="21" t="s">
        <v>8</v>
      </c>
      <c r="I15" s="20">
        <v>1.0154965944469407</v>
      </c>
      <c r="J15" s="58">
        <v>3.1632123178702343</v>
      </c>
      <c r="K15" s="111">
        <v>31793.02</v>
      </c>
      <c r="L15" s="52" t="s">
        <v>8</v>
      </c>
      <c r="M15" s="122">
        <v>2377.3882007783272</v>
      </c>
      <c r="N15" s="27">
        <v>7.4777048571615001</v>
      </c>
      <c r="O15" s="114">
        <v>1019.0558394</v>
      </c>
      <c r="P15" s="114" t="s">
        <v>8</v>
      </c>
      <c r="Q15" s="122">
        <v>44.293269955970196</v>
      </c>
      <c r="R15" s="52">
        <v>4.346500774878951</v>
      </c>
      <c r="S15" s="25">
        <v>15.9</v>
      </c>
      <c r="T15" s="21" t="s">
        <v>8</v>
      </c>
      <c r="U15" s="20">
        <v>0.20000000000000107</v>
      </c>
      <c r="V15" s="54">
        <v>1.2578616352201324</v>
      </c>
      <c r="W15" s="20">
        <v>3.2666666666666671</v>
      </c>
      <c r="X15" s="21" t="s">
        <v>8</v>
      </c>
      <c r="Y15" s="20">
        <v>5.7735026918962373E-2</v>
      </c>
      <c r="Z15" s="58">
        <v>1.7673987832335418</v>
      </c>
      <c r="AA15" s="25">
        <v>6.3666666666666671</v>
      </c>
      <c r="AB15" s="21" t="s">
        <v>8</v>
      </c>
      <c r="AC15" s="20">
        <v>5.7735026918962887E-2</v>
      </c>
      <c r="AD15" s="54">
        <v>0.90683288354391955</v>
      </c>
      <c r="AE15" s="25">
        <v>11.99863940689618</v>
      </c>
      <c r="AF15" s="21" t="s">
        <v>8</v>
      </c>
      <c r="AG15" s="20">
        <v>0.33123356596831638</v>
      </c>
      <c r="AH15" s="54">
        <v>2.7605927200207461</v>
      </c>
    </row>
    <row r="16" spans="1:34" ht="15.75" thickBot="1" x14ac:dyDescent="0.3">
      <c r="A16" s="3" t="s">
        <v>7</v>
      </c>
      <c r="B16" s="3" t="s">
        <v>6</v>
      </c>
      <c r="C16" s="25">
        <v>48.666666666666664</v>
      </c>
      <c r="D16" s="21" t="s">
        <v>8</v>
      </c>
      <c r="E16" s="20">
        <v>2</v>
      </c>
      <c r="F16" s="54">
        <v>4.1095890410958908</v>
      </c>
      <c r="G16" s="20">
        <v>31.706666666666667</v>
      </c>
      <c r="H16" s="21" t="s">
        <v>8</v>
      </c>
      <c r="I16" s="20">
        <v>0.99570745368975333</v>
      </c>
      <c r="J16" s="58">
        <v>3.140372541073654</v>
      </c>
      <c r="K16" s="111">
        <v>23793.62</v>
      </c>
      <c r="L16" s="52" t="s">
        <v>8</v>
      </c>
      <c r="M16" s="122">
        <v>2705.7357345461487</v>
      </c>
      <c r="N16" s="27">
        <v>11.371685916418556</v>
      </c>
      <c r="O16" s="114">
        <v>755.96831660000009</v>
      </c>
      <c r="P16" s="114" t="s">
        <v>8</v>
      </c>
      <c r="Q16" s="122">
        <v>107.24220355200902</v>
      </c>
      <c r="R16" s="52">
        <v>14.186071188053942</v>
      </c>
      <c r="S16" s="25">
        <v>16.033333333333331</v>
      </c>
      <c r="T16" s="21" t="s">
        <v>8</v>
      </c>
      <c r="U16" s="20">
        <v>0.37859388972001856</v>
      </c>
      <c r="V16" s="54">
        <v>2.3612924514762073</v>
      </c>
      <c r="W16" s="20">
        <v>3.2666666666666671</v>
      </c>
      <c r="X16" s="21" t="s">
        <v>8</v>
      </c>
      <c r="Y16" s="20">
        <v>5.7735026918962373E-2</v>
      </c>
      <c r="Z16" s="58">
        <v>1.7673987832335418</v>
      </c>
      <c r="AA16" s="25">
        <v>6.4333333333333336</v>
      </c>
      <c r="AB16" s="21" t="s">
        <v>8</v>
      </c>
      <c r="AC16" s="20">
        <v>5.7735026918962373E-2</v>
      </c>
      <c r="AD16" s="54">
        <v>0.89743565159008876</v>
      </c>
      <c r="AE16" s="25">
        <v>12.713558125743379</v>
      </c>
      <c r="AF16" s="21" t="s">
        <v>8</v>
      </c>
      <c r="AG16" s="20">
        <v>0.73244964840030613</v>
      </c>
      <c r="AH16" s="54">
        <v>5.7611696203062648</v>
      </c>
    </row>
    <row r="17" spans="1:34" ht="17.25" x14ac:dyDescent="0.25">
      <c r="A17" s="66" t="s">
        <v>11</v>
      </c>
      <c r="B17" s="68" t="s">
        <v>12</v>
      </c>
      <c r="C17" s="73" t="s">
        <v>13</v>
      </c>
      <c r="D17" s="73"/>
      <c r="E17" s="73"/>
      <c r="F17" s="74"/>
      <c r="G17" s="75" t="s">
        <v>14</v>
      </c>
      <c r="H17" s="76"/>
      <c r="I17" s="76"/>
      <c r="J17" s="76"/>
      <c r="K17" s="126" t="s">
        <v>31</v>
      </c>
      <c r="L17" s="127"/>
      <c r="M17" s="127"/>
      <c r="N17" s="128"/>
      <c r="O17" s="133" t="s">
        <v>32</v>
      </c>
      <c r="P17" s="133"/>
      <c r="Q17" s="133"/>
      <c r="R17" s="134"/>
      <c r="S17" s="78" t="s">
        <v>15</v>
      </c>
      <c r="T17" s="79"/>
      <c r="U17" s="79"/>
      <c r="V17" s="80"/>
      <c r="W17" s="81" t="s">
        <v>16</v>
      </c>
      <c r="X17" s="82"/>
      <c r="Y17" s="82"/>
      <c r="Z17" s="83"/>
      <c r="AA17" s="84" t="s">
        <v>17</v>
      </c>
      <c r="AB17" s="85"/>
      <c r="AC17" s="85"/>
      <c r="AD17" s="86"/>
      <c r="AE17" s="70" t="s">
        <v>21</v>
      </c>
      <c r="AF17" s="71"/>
      <c r="AG17" s="71"/>
      <c r="AH17" s="72"/>
    </row>
    <row r="18" spans="1:34" s="2" customFormat="1" ht="15.75" thickBot="1" x14ac:dyDescent="0.3">
      <c r="A18" s="67"/>
      <c r="B18" s="69"/>
      <c r="C18" s="31" t="s">
        <v>9</v>
      </c>
      <c r="D18" s="31"/>
      <c r="E18" s="31" t="s">
        <v>10</v>
      </c>
      <c r="F18" s="32" t="s">
        <v>18</v>
      </c>
      <c r="G18" s="33" t="s">
        <v>9</v>
      </c>
      <c r="H18" s="34"/>
      <c r="I18" s="34" t="s">
        <v>10</v>
      </c>
      <c r="J18" s="34" t="s">
        <v>18</v>
      </c>
      <c r="K18" s="129" t="s">
        <v>9</v>
      </c>
      <c r="L18" s="130"/>
      <c r="M18" s="131" t="s">
        <v>10</v>
      </c>
      <c r="N18" s="132" t="s">
        <v>18</v>
      </c>
      <c r="O18" s="135" t="s">
        <v>9</v>
      </c>
      <c r="P18" s="135"/>
      <c r="Q18" s="136" t="s">
        <v>10</v>
      </c>
      <c r="R18" s="137" t="s">
        <v>18</v>
      </c>
      <c r="S18" s="36" t="s">
        <v>9</v>
      </c>
      <c r="T18" s="37"/>
      <c r="U18" s="37" t="s">
        <v>10</v>
      </c>
      <c r="V18" s="38" t="s">
        <v>18</v>
      </c>
      <c r="W18" s="39" t="s">
        <v>9</v>
      </c>
      <c r="X18" s="40"/>
      <c r="Y18" s="40" t="s">
        <v>10</v>
      </c>
      <c r="Z18" s="41" t="s">
        <v>18</v>
      </c>
      <c r="AA18" s="42" t="s">
        <v>9</v>
      </c>
      <c r="AB18" s="43"/>
      <c r="AC18" s="43" t="s">
        <v>10</v>
      </c>
      <c r="AD18" s="44" t="s">
        <v>18</v>
      </c>
      <c r="AE18" s="45" t="s">
        <v>9</v>
      </c>
      <c r="AF18" s="46"/>
      <c r="AG18" s="46" t="s">
        <v>10</v>
      </c>
      <c r="AH18" s="47" t="s">
        <v>18</v>
      </c>
    </row>
    <row r="19" spans="1:34" x14ac:dyDescent="0.25">
      <c r="A19" s="3" t="s">
        <v>19</v>
      </c>
      <c r="B19" s="3" t="s">
        <v>1</v>
      </c>
      <c r="C19" s="25">
        <v>105.77777777777777</v>
      </c>
      <c r="D19" s="21" t="s">
        <v>8</v>
      </c>
      <c r="E19" s="20">
        <v>1.8954135676924369</v>
      </c>
      <c r="F19" s="54">
        <v>1.7918825744991527</v>
      </c>
      <c r="G19" s="20">
        <v>44.550000000000004</v>
      </c>
      <c r="H19" s="21" t="s">
        <v>8</v>
      </c>
      <c r="I19" s="20">
        <v>1.6720346886353783</v>
      </c>
      <c r="J19" s="58">
        <v>3.7531642842544963</v>
      </c>
      <c r="K19" s="111">
        <v>25455.94</v>
      </c>
      <c r="L19" s="52" t="s">
        <v>8</v>
      </c>
      <c r="M19" s="122">
        <v>2907.7006253739391</v>
      </c>
      <c r="N19" s="27">
        <v>11.422483810748844</v>
      </c>
      <c r="O19" s="114">
        <v>1137.1505804000001</v>
      </c>
      <c r="P19" s="114" t="s">
        <v>8</v>
      </c>
      <c r="Q19" s="122">
        <v>168.31068249907187</v>
      </c>
      <c r="R19" s="52">
        <v>14.801090145851001</v>
      </c>
      <c r="S19" s="25">
        <v>18.233333333333334</v>
      </c>
      <c r="T19" s="21" t="s">
        <v>8</v>
      </c>
      <c r="U19" s="20">
        <v>0.64291005073286345</v>
      </c>
      <c r="V19" s="54">
        <v>3.5260149034709141</v>
      </c>
      <c r="W19" s="20">
        <v>3.6333333333333333</v>
      </c>
      <c r="X19" s="21" t="s">
        <v>8</v>
      </c>
      <c r="Y19" s="20">
        <v>0.11547005383792526</v>
      </c>
      <c r="Z19" s="58">
        <v>3.1780748762731723</v>
      </c>
      <c r="AA19" s="25">
        <v>6.7333333333333334</v>
      </c>
      <c r="AB19" s="21" t="s">
        <v>8</v>
      </c>
      <c r="AC19" s="20">
        <v>0.11547005383792526</v>
      </c>
      <c r="AD19" s="54">
        <v>1.7149017896721575</v>
      </c>
      <c r="AE19" s="24">
        <v>10.754692913838023</v>
      </c>
      <c r="AF19" s="19" t="s">
        <v>8</v>
      </c>
      <c r="AG19" s="18">
        <v>1.2433753254026838</v>
      </c>
      <c r="AH19" s="56">
        <v>11.561235038174242</v>
      </c>
    </row>
    <row r="20" spans="1:34" x14ac:dyDescent="0.25">
      <c r="A20" s="3" t="s">
        <v>19</v>
      </c>
      <c r="B20" s="3" t="s">
        <v>2</v>
      </c>
      <c r="C20" s="25">
        <v>82.1111111111111</v>
      </c>
      <c r="D20" s="21" t="s">
        <v>8</v>
      </c>
      <c r="E20" s="20">
        <v>1.5752718754175379</v>
      </c>
      <c r="F20" s="54">
        <v>1.9184637183704796</v>
      </c>
      <c r="G20" s="20">
        <v>40.353333333333332</v>
      </c>
      <c r="H20" s="21" t="s">
        <v>8</v>
      </c>
      <c r="I20" s="20">
        <v>0.92931874689652871</v>
      </c>
      <c r="J20" s="58">
        <v>2.3029541059719034</v>
      </c>
      <c r="K20" s="111">
        <v>29715.539999999997</v>
      </c>
      <c r="L20" s="52" t="s">
        <v>8</v>
      </c>
      <c r="M20" s="122">
        <v>4652.4554849670913</v>
      </c>
      <c r="N20" s="27">
        <v>15.656641221956901</v>
      </c>
      <c r="O20" s="114">
        <v>1198.5960551999999</v>
      </c>
      <c r="P20" s="114" t="s">
        <v>8</v>
      </c>
      <c r="Q20" s="122">
        <v>183.51694286521254</v>
      </c>
      <c r="R20" s="52">
        <v>15.310991728117324</v>
      </c>
      <c r="S20" s="25">
        <v>17.766666666666666</v>
      </c>
      <c r="T20" s="21" t="s">
        <v>8</v>
      </c>
      <c r="U20" s="20">
        <v>0.20816659994661282</v>
      </c>
      <c r="V20" s="54">
        <v>1.171669418086001</v>
      </c>
      <c r="W20" s="20">
        <v>3.4666666666666668</v>
      </c>
      <c r="X20" s="21" t="s">
        <v>8</v>
      </c>
      <c r="Y20" s="20">
        <v>5.773502691896263E-2</v>
      </c>
      <c r="Z20" s="58">
        <v>1.6654334688162298</v>
      </c>
      <c r="AA20" s="25">
        <v>6.833333333333333</v>
      </c>
      <c r="AB20" s="21" t="s">
        <v>8</v>
      </c>
      <c r="AC20" s="20">
        <v>5.7735026918962887E-2</v>
      </c>
      <c r="AD20" s="54">
        <v>0.84490283296043256</v>
      </c>
      <c r="AE20" s="25">
        <v>10.285967030827173</v>
      </c>
      <c r="AF20" s="21" t="s">
        <v>8</v>
      </c>
      <c r="AG20" s="20">
        <v>0.69720596323174999</v>
      </c>
      <c r="AH20" s="54">
        <v>6.7782247516661771</v>
      </c>
    </row>
    <row r="21" spans="1:34" x14ac:dyDescent="0.25">
      <c r="A21" s="3" t="s">
        <v>19</v>
      </c>
      <c r="B21" s="3" t="s">
        <v>3</v>
      </c>
      <c r="C21" s="25">
        <v>78.222222222222214</v>
      </c>
      <c r="D21" s="21" t="s">
        <v>8</v>
      </c>
      <c r="E21" s="20">
        <v>2.5239592648001232</v>
      </c>
      <c r="F21" s="54">
        <v>3.2266524692047036</v>
      </c>
      <c r="G21" s="20">
        <v>38.833333333333336</v>
      </c>
      <c r="H21" s="21" t="s">
        <v>8</v>
      </c>
      <c r="I21" s="20">
        <v>1.9593451286930881</v>
      </c>
      <c r="J21" s="58">
        <v>5.0455239365487241</v>
      </c>
      <c r="K21" s="111">
        <v>28784.399999999998</v>
      </c>
      <c r="L21" s="52" t="s">
        <v>8</v>
      </c>
      <c r="M21" s="122">
        <v>688.7039018329998</v>
      </c>
      <c r="N21" s="27">
        <v>2.3926289998506132</v>
      </c>
      <c r="O21" s="114">
        <v>1116.9818385999999</v>
      </c>
      <c r="P21" s="114" t="s">
        <v>8</v>
      </c>
      <c r="Q21" s="122">
        <v>33.573732514898232</v>
      </c>
      <c r="R21" s="52">
        <v>3.0057545570283217</v>
      </c>
      <c r="S21" s="25">
        <v>17.366666666666667</v>
      </c>
      <c r="T21" s="21" t="s">
        <v>8</v>
      </c>
      <c r="U21" s="20">
        <v>0.75055534994651341</v>
      </c>
      <c r="V21" s="54">
        <v>4.3218158346248368</v>
      </c>
      <c r="W21" s="20">
        <v>3.4</v>
      </c>
      <c r="X21" s="21" t="s">
        <v>8</v>
      </c>
      <c r="Y21" s="20">
        <v>0.10000000000000009</v>
      </c>
      <c r="Z21" s="58">
        <v>2.9411764705882382</v>
      </c>
      <c r="AA21" s="25">
        <v>6.7666666666666666</v>
      </c>
      <c r="AB21" s="21" t="s">
        <v>8</v>
      </c>
      <c r="AC21" s="20">
        <v>0.152752523165195</v>
      </c>
      <c r="AD21" s="54">
        <v>2.2574264507171677</v>
      </c>
      <c r="AE21" s="25">
        <v>10.535746540997446</v>
      </c>
      <c r="AF21" s="21" t="s">
        <v>8</v>
      </c>
      <c r="AG21" s="20">
        <v>0.46088822384391531</v>
      </c>
      <c r="AH21" s="54">
        <f>AG21/AE21*100</f>
        <v>4.3745189014416237</v>
      </c>
    </row>
    <row r="22" spans="1:34" x14ac:dyDescent="0.25">
      <c r="A22" s="3" t="s">
        <v>19</v>
      </c>
      <c r="B22" s="3" t="s">
        <v>4</v>
      </c>
      <c r="C22" s="25">
        <v>50</v>
      </c>
      <c r="D22" s="21" t="s">
        <v>8</v>
      </c>
      <c r="E22" s="20">
        <v>0.3333333333333357</v>
      </c>
      <c r="F22" s="54">
        <v>0.6666666666666714</v>
      </c>
      <c r="G22" s="20">
        <v>28.169999999999998</v>
      </c>
      <c r="H22" s="21" t="s">
        <v>8</v>
      </c>
      <c r="I22" s="20">
        <v>3.3908553493182216</v>
      </c>
      <c r="J22" s="58">
        <v>12.037115191048001</v>
      </c>
      <c r="K22" s="111">
        <v>32848.239999999998</v>
      </c>
      <c r="L22" s="52" t="s">
        <v>8</v>
      </c>
      <c r="M22" s="122">
        <v>4198.6733659097154</v>
      </c>
      <c r="N22" s="27">
        <v>12.782034489244221</v>
      </c>
      <c r="O22" s="114">
        <v>916.4487423999999</v>
      </c>
      <c r="P22" s="114" t="s">
        <v>8</v>
      </c>
      <c r="Q22" s="122">
        <v>49.649502030651114</v>
      </c>
      <c r="R22" s="52">
        <v>5.417597267974724</v>
      </c>
      <c r="S22" s="25">
        <v>15.466666666666667</v>
      </c>
      <c r="T22" s="21" t="s">
        <v>8</v>
      </c>
      <c r="U22" s="20">
        <v>1.1372481406154653</v>
      </c>
      <c r="V22" s="54">
        <v>7.3528974608758526</v>
      </c>
      <c r="W22" s="20">
        <v>3.1666666666666665</v>
      </c>
      <c r="X22" s="21" t="s">
        <v>8</v>
      </c>
      <c r="Y22" s="20">
        <v>0.15275252316519461</v>
      </c>
      <c r="Z22" s="58">
        <v>4.8237638894271981</v>
      </c>
      <c r="AA22" s="25">
        <v>6.4666666666666659</v>
      </c>
      <c r="AB22" s="21" t="s">
        <v>8</v>
      </c>
      <c r="AC22" s="20">
        <v>0.23094010767585002</v>
      </c>
      <c r="AD22" s="54">
        <v>3.5712387784925261</v>
      </c>
      <c r="AE22" s="25">
        <v>12.151604668789076</v>
      </c>
      <c r="AF22" s="21" t="s">
        <v>8</v>
      </c>
      <c r="AG22" s="20">
        <v>0.27621213599341154</v>
      </c>
      <c r="AH22" s="54">
        <v>2.2730507082974123</v>
      </c>
    </row>
    <row r="23" spans="1:34" x14ac:dyDescent="0.25">
      <c r="A23" s="3" t="s">
        <v>19</v>
      </c>
      <c r="B23" s="3" t="s">
        <v>5</v>
      </c>
      <c r="C23" s="25">
        <v>53.222222222222221</v>
      </c>
      <c r="D23" s="21" t="s">
        <v>8</v>
      </c>
      <c r="E23" s="20">
        <v>2.1430335024428779</v>
      </c>
      <c r="F23" s="54">
        <v>4.0265765181598958</v>
      </c>
      <c r="G23" s="20">
        <v>35.416666666666664</v>
      </c>
      <c r="H23" s="21" t="s">
        <v>8</v>
      </c>
      <c r="I23" s="20">
        <v>2.5728648105435563</v>
      </c>
      <c r="J23" s="58">
        <v>7.2645594650641589</v>
      </c>
      <c r="K23" s="111">
        <v>30746.02</v>
      </c>
      <c r="L23" s="52" t="s">
        <v>8</v>
      </c>
      <c r="M23" s="122">
        <v>1948.9284936087331</v>
      </c>
      <c r="N23" s="27">
        <v>6.3387992774633375</v>
      </c>
      <c r="O23" s="114">
        <v>1092.2476927999999</v>
      </c>
      <c r="P23" s="114" t="s">
        <v>8</v>
      </c>
      <c r="Q23" s="122">
        <v>146.26604023142681</v>
      </c>
      <c r="R23" s="52">
        <v>13.391288550719732</v>
      </c>
      <c r="S23" s="25">
        <v>16.833333333333332</v>
      </c>
      <c r="T23" s="21" t="s">
        <v>8</v>
      </c>
      <c r="U23" s="20">
        <v>0.86216781042517132</v>
      </c>
      <c r="V23" s="54">
        <v>5.1217889728228005</v>
      </c>
      <c r="W23" s="20">
        <v>3.3000000000000003</v>
      </c>
      <c r="X23" s="21" t="s">
        <v>8</v>
      </c>
      <c r="Y23" s="20">
        <v>9.9999999999999867E-2</v>
      </c>
      <c r="Z23" s="58">
        <v>3.0303030303030258</v>
      </c>
      <c r="AA23" s="25">
        <v>6.7333333333333334</v>
      </c>
      <c r="AB23" s="21" t="s">
        <v>8</v>
      </c>
      <c r="AC23" s="20">
        <v>0.11547005383792526</v>
      </c>
      <c r="AD23" s="54">
        <v>1.7149017896721575</v>
      </c>
      <c r="AE23" s="25">
        <v>11.943400749137886</v>
      </c>
      <c r="AF23" s="21" t="s">
        <v>8</v>
      </c>
      <c r="AG23" s="20">
        <v>0.77830261116339527</v>
      </c>
      <c r="AH23" s="54">
        <v>6.5165912750568618</v>
      </c>
    </row>
    <row r="24" spans="1:34" ht="15.75" thickBot="1" x14ac:dyDescent="0.3">
      <c r="A24" s="3" t="s">
        <v>19</v>
      </c>
      <c r="B24" s="3" t="s">
        <v>6</v>
      </c>
      <c r="C24" s="25">
        <v>38.222222222222221</v>
      </c>
      <c r="D24" s="21" t="s">
        <v>8</v>
      </c>
      <c r="E24" s="20">
        <v>1.071516751221439</v>
      </c>
      <c r="F24" s="54">
        <v>2.8033868491258578</v>
      </c>
      <c r="G24" s="20">
        <v>30.936666666666667</v>
      </c>
      <c r="H24" s="21" t="s">
        <v>8</v>
      </c>
      <c r="I24" s="20">
        <v>1.7242486286302618</v>
      </c>
      <c r="J24" s="58">
        <v>5.5734790280042938</v>
      </c>
      <c r="K24" s="111">
        <v>27146.599999999995</v>
      </c>
      <c r="L24" s="52" t="s">
        <v>8</v>
      </c>
      <c r="M24" s="122">
        <v>3291.9436648885717</v>
      </c>
      <c r="N24" s="27">
        <v>12.126541315997482</v>
      </c>
      <c r="O24" s="114">
        <v>840.42935679999994</v>
      </c>
      <c r="P24" s="114" t="s">
        <v>8</v>
      </c>
      <c r="Q24" s="122">
        <v>118.09511622589969</v>
      </c>
      <c r="R24" s="52">
        <v>14.051760004619068</v>
      </c>
      <c r="S24" s="25">
        <v>16.466666666666669</v>
      </c>
      <c r="T24" s="21" t="s">
        <v>8</v>
      </c>
      <c r="U24" s="20">
        <v>0.66583281184793863</v>
      </c>
      <c r="V24" s="54">
        <v>4.0435191002911246</v>
      </c>
      <c r="W24" s="20">
        <v>3.2333333333333329</v>
      </c>
      <c r="X24" s="21" t="s">
        <v>8</v>
      </c>
      <c r="Y24" s="20">
        <v>5.7735026918962373E-2</v>
      </c>
      <c r="Z24" s="58">
        <v>1.7856193892462593</v>
      </c>
      <c r="AA24" s="25">
        <v>6.7666666666666666</v>
      </c>
      <c r="AB24" s="21" t="s">
        <v>8</v>
      </c>
      <c r="AC24" s="20">
        <v>0.11547005383792526</v>
      </c>
      <c r="AD24" s="54">
        <v>1.706453997604807</v>
      </c>
      <c r="AE24" s="26">
        <v>12.100028931721889</v>
      </c>
      <c r="AF24" s="23" t="s">
        <v>8</v>
      </c>
      <c r="AG24" s="22">
        <v>0.29646642749289465</v>
      </c>
      <c r="AH24" s="55">
        <v>2.4501299060175565</v>
      </c>
    </row>
    <row r="25" spans="1:34" ht="17.25" x14ac:dyDescent="0.25">
      <c r="A25" s="66" t="s">
        <v>11</v>
      </c>
      <c r="B25" s="68" t="s">
        <v>12</v>
      </c>
      <c r="C25" s="73" t="s">
        <v>13</v>
      </c>
      <c r="D25" s="73"/>
      <c r="E25" s="73"/>
      <c r="F25" s="74"/>
      <c r="G25" s="75" t="s">
        <v>14</v>
      </c>
      <c r="H25" s="76"/>
      <c r="I25" s="76"/>
      <c r="J25" s="76"/>
      <c r="K25" s="126" t="s">
        <v>31</v>
      </c>
      <c r="L25" s="127"/>
      <c r="M25" s="127"/>
      <c r="N25" s="128"/>
      <c r="O25" s="133" t="s">
        <v>32</v>
      </c>
      <c r="P25" s="133"/>
      <c r="Q25" s="133"/>
      <c r="R25" s="134"/>
      <c r="S25" s="78" t="s">
        <v>15</v>
      </c>
      <c r="T25" s="79"/>
      <c r="U25" s="79"/>
      <c r="V25" s="80"/>
      <c r="W25" s="81" t="s">
        <v>16</v>
      </c>
      <c r="X25" s="82"/>
      <c r="Y25" s="82"/>
      <c r="Z25" s="83"/>
      <c r="AA25" s="84" t="s">
        <v>17</v>
      </c>
      <c r="AB25" s="85"/>
      <c r="AC25" s="85"/>
      <c r="AD25" s="86"/>
      <c r="AE25" s="70" t="s">
        <v>21</v>
      </c>
      <c r="AF25" s="71"/>
      <c r="AG25" s="71"/>
      <c r="AH25" s="72"/>
    </row>
    <row r="26" spans="1:34" s="2" customFormat="1" ht="15.75" thickBot="1" x14ac:dyDescent="0.3">
      <c r="A26" s="67"/>
      <c r="B26" s="69"/>
      <c r="C26" s="31" t="s">
        <v>9</v>
      </c>
      <c r="D26" s="31"/>
      <c r="E26" s="31" t="s">
        <v>10</v>
      </c>
      <c r="F26" s="32" t="s">
        <v>18</v>
      </c>
      <c r="G26" s="33" t="s">
        <v>9</v>
      </c>
      <c r="H26" s="34"/>
      <c r="I26" s="34" t="s">
        <v>10</v>
      </c>
      <c r="J26" s="34" t="s">
        <v>18</v>
      </c>
      <c r="K26" s="129" t="s">
        <v>9</v>
      </c>
      <c r="L26" s="130"/>
      <c r="M26" s="131" t="s">
        <v>10</v>
      </c>
      <c r="N26" s="132" t="s">
        <v>18</v>
      </c>
      <c r="O26" s="135" t="s">
        <v>9</v>
      </c>
      <c r="P26" s="135"/>
      <c r="Q26" s="136" t="s">
        <v>10</v>
      </c>
      <c r="R26" s="137" t="s">
        <v>18</v>
      </c>
      <c r="S26" s="36" t="s">
        <v>9</v>
      </c>
      <c r="T26" s="37"/>
      <c r="U26" s="37" t="s">
        <v>10</v>
      </c>
      <c r="V26" s="38" t="s">
        <v>18</v>
      </c>
      <c r="W26" s="39" t="s">
        <v>9</v>
      </c>
      <c r="X26" s="40"/>
      <c r="Y26" s="40" t="s">
        <v>10</v>
      </c>
      <c r="Z26" s="41" t="s">
        <v>18</v>
      </c>
      <c r="AA26" s="42" t="s">
        <v>9</v>
      </c>
      <c r="AB26" s="43"/>
      <c r="AC26" s="43" t="s">
        <v>10</v>
      </c>
      <c r="AD26" s="44" t="s">
        <v>18</v>
      </c>
      <c r="AE26" s="45" t="s">
        <v>9</v>
      </c>
      <c r="AF26" s="46"/>
      <c r="AG26" s="46" t="s">
        <v>10</v>
      </c>
      <c r="AH26" s="47" t="s">
        <v>18</v>
      </c>
    </row>
    <row r="27" spans="1:34" x14ac:dyDescent="0.25">
      <c r="A27" s="3" t="s">
        <v>20</v>
      </c>
      <c r="B27" s="3" t="s">
        <v>1</v>
      </c>
      <c r="C27" s="25">
        <v>123.11111111111113</v>
      </c>
      <c r="D27" s="21" t="s">
        <v>8</v>
      </c>
      <c r="E27" s="20">
        <v>5.7381117038557079</v>
      </c>
      <c r="F27" s="54">
        <v>4.6609210590885706</v>
      </c>
      <c r="G27" s="20">
        <v>46.243333333333332</v>
      </c>
      <c r="H27" s="21" t="s">
        <v>8</v>
      </c>
      <c r="I27" s="20">
        <v>0.94028364514827845</v>
      </c>
      <c r="J27" s="58">
        <v>2.0333388131224934</v>
      </c>
      <c r="K27" s="111">
        <v>25997.100000000002</v>
      </c>
      <c r="L27" s="52" t="s">
        <v>8</v>
      </c>
      <c r="M27" s="122">
        <v>2290.9694465880589</v>
      </c>
      <c r="N27" s="27">
        <v>8.8124038703857686</v>
      </c>
      <c r="O27" s="114">
        <v>1203.4873181999999</v>
      </c>
      <c r="P27" s="114" t="s">
        <v>8</v>
      </c>
      <c r="Q27" s="122">
        <v>128.36212816624143</v>
      </c>
      <c r="R27" s="52">
        <v>10.665848008953406</v>
      </c>
      <c r="S27" s="25">
        <v>18.400000000000002</v>
      </c>
      <c r="T27" s="21" t="s">
        <v>8</v>
      </c>
      <c r="U27" s="20">
        <v>9.9999999999999645E-2</v>
      </c>
      <c r="V27" s="54">
        <v>0.54347826086956319</v>
      </c>
      <c r="W27" s="20">
        <v>3.6666666666666665</v>
      </c>
      <c r="X27" s="21" t="s">
        <v>8</v>
      </c>
      <c r="Y27" s="20">
        <v>5.773502691896263E-2</v>
      </c>
      <c r="Z27" s="58">
        <v>1.5745916432444353</v>
      </c>
      <c r="AA27" s="25">
        <v>6.666666666666667</v>
      </c>
      <c r="AB27" s="21" t="s">
        <v>8</v>
      </c>
      <c r="AC27" s="20">
        <v>5.7735026918962887E-2</v>
      </c>
      <c r="AD27" s="54">
        <v>0.86602540378444337</v>
      </c>
      <c r="AE27" s="25">
        <v>11.814647466906166</v>
      </c>
      <c r="AF27" s="21" t="s">
        <v>8</v>
      </c>
      <c r="AG27" s="20">
        <v>0.65843745326980307</v>
      </c>
      <c r="AH27" s="54">
        <v>5.5730605175833006</v>
      </c>
    </row>
    <row r="28" spans="1:34" x14ac:dyDescent="0.25">
      <c r="A28" s="3" t="s">
        <v>20</v>
      </c>
      <c r="B28" s="3" t="s">
        <v>2</v>
      </c>
      <c r="C28" s="25">
        <v>90.777777777777786</v>
      </c>
      <c r="D28" s="21" t="s">
        <v>8</v>
      </c>
      <c r="E28" s="20">
        <v>0.8388704928078633</v>
      </c>
      <c r="F28" s="54">
        <v>0.92409234213840508</v>
      </c>
      <c r="G28" s="20">
        <v>38.56</v>
      </c>
      <c r="H28" s="21" t="s">
        <v>8</v>
      </c>
      <c r="I28" s="20">
        <v>2.9109448637856419</v>
      </c>
      <c r="J28" s="58">
        <v>7.5491308708133866</v>
      </c>
      <c r="K28" s="111">
        <v>25161.420000000002</v>
      </c>
      <c r="L28" s="52" t="s">
        <v>8</v>
      </c>
      <c r="M28" s="122">
        <v>4188.9849066808301</v>
      </c>
      <c r="N28" s="27">
        <v>16.64844395380241</v>
      </c>
      <c r="O28" s="114">
        <v>963.31328639999992</v>
      </c>
      <c r="P28" s="114" t="s">
        <v>8</v>
      </c>
      <c r="Q28" s="122">
        <v>107.92756485672192</v>
      </c>
      <c r="R28" s="52">
        <v>11.203786595745839</v>
      </c>
      <c r="S28" s="25">
        <v>16.833333333333332</v>
      </c>
      <c r="T28" s="21" t="s">
        <v>8</v>
      </c>
      <c r="U28" s="20">
        <v>0.66583281184794052</v>
      </c>
      <c r="V28" s="54">
        <v>3.9554424466214293</v>
      </c>
      <c r="W28" s="20">
        <v>3.4</v>
      </c>
      <c r="X28" s="21" t="s">
        <v>8</v>
      </c>
      <c r="Y28" s="20">
        <v>0.17320508075688787</v>
      </c>
      <c r="Z28" s="58">
        <v>5.0942670810849373</v>
      </c>
      <c r="AA28" s="25">
        <v>6.5333333333333341</v>
      </c>
      <c r="AB28" s="21" t="s">
        <v>8</v>
      </c>
      <c r="AC28" s="20">
        <v>5.7735026918962373E-2</v>
      </c>
      <c r="AD28" s="54">
        <v>0.88369939161677091</v>
      </c>
      <c r="AE28" s="25">
        <v>11.481594110032795</v>
      </c>
      <c r="AF28" s="21" t="s">
        <v>8</v>
      </c>
      <c r="AG28" s="20">
        <v>1.161078925882759</v>
      </c>
      <c r="AH28" s="54">
        <v>10.112523703204159</v>
      </c>
    </row>
    <row r="29" spans="1:34" x14ac:dyDescent="0.25">
      <c r="A29" s="3" t="s">
        <v>20</v>
      </c>
      <c r="B29" s="3" t="s">
        <v>3</v>
      </c>
      <c r="C29" s="25">
        <v>89.777777777777786</v>
      </c>
      <c r="D29" s="21" t="s">
        <v>8</v>
      </c>
      <c r="E29" s="20">
        <v>1.6442942874387503</v>
      </c>
      <c r="F29" s="54">
        <v>1.8315159142263306</v>
      </c>
      <c r="G29" s="20">
        <v>41.123333333333335</v>
      </c>
      <c r="H29" s="21" t="s">
        <v>8</v>
      </c>
      <c r="I29" s="20">
        <v>0.84583292282420308</v>
      </c>
      <c r="J29" s="58">
        <v>2.056819946885474</v>
      </c>
      <c r="K29" s="111">
        <v>29187.679999999997</v>
      </c>
      <c r="L29" s="52" t="s">
        <v>8</v>
      </c>
      <c r="M29" s="122">
        <v>750.88705622084342</v>
      </c>
      <c r="N29" s="27">
        <v>2.5726164471477126</v>
      </c>
      <c r="O29" s="114">
        <v>1200.2825444</v>
      </c>
      <c r="P29" s="114" t="s">
        <v>8</v>
      </c>
      <c r="Q29" s="122">
        <v>39.318438005971309</v>
      </c>
      <c r="R29" s="52">
        <v>3.2757652095678775</v>
      </c>
      <c r="S29" s="25">
        <v>17.533333333333335</v>
      </c>
      <c r="T29" s="21" t="s">
        <v>8</v>
      </c>
      <c r="U29" s="20">
        <v>0.30550504633039016</v>
      </c>
      <c r="V29" s="54">
        <v>1.7424242186143923</v>
      </c>
      <c r="W29" s="20">
        <v>3.5333333333333332</v>
      </c>
      <c r="X29" s="21" t="s">
        <v>8</v>
      </c>
      <c r="Y29" s="20">
        <v>5.773502691896263E-2</v>
      </c>
      <c r="Z29" s="58">
        <v>1.6340101958196973</v>
      </c>
      <c r="AA29" s="25">
        <v>6.5999999999999988</v>
      </c>
      <c r="AB29" s="21" t="s">
        <v>8</v>
      </c>
      <c r="AC29" s="20">
        <v>0.1000000000000001</v>
      </c>
      <c r="AD29" s="54">
        <v>1.5151515151515169</v>
      </c>
      <c r="AE29" s="25">
        <v>11.3557683320286</v>
      </c>
      <c r="AF29" s="21" t="s">
        <v>8</v>
      </c>
      <c r="AG29" s="20">
        <v>0.60066145494743406</v>
      </c>
      <c r="AH29" s="54">
        <v>5.2894831717664283</v>
      </c>
    </row>
    <row r="30" spans="1:34" x14ac:dyDescent="0.25">
      <c r="A30" s="3" t="s">
        <v>20</v>
      </c>
      <c r="B30" s="3" t="s">
        <v>4</v>
      </c>
      <c r="C30" s="25">
        <v>60.333333333333336</v>
      </c>
      <c r="D30" s="21" t="s">
        <v>8</v>
      </c>
      <c r="E30" s="20">
        <v>1.7638342073763955</v>
      </c>
      <c r="F30" s="54">
        <v>2.9234821116735836</v>
      </c>
      <c r="G30" s="20">
        <v>34.43</v>
      </c>
      <c r="H30" s="21" t="s">
        <v>8</v>
      </c>
      <c r="I30" s="20">
        <v>0.6124540799112993</v>
      </c>
      <c r="J30" s="58">
        <v>1.7788384545782729</v>
      </c>
      <c r="K30" s="111">
        <v>26506.720000000001</v>
      </c>
      <c r="L30" s="52" t="s">
        <v>8</v>
      </c>
      <c r="M30" s="122">
        <v>2685.1589995380164</v>
      </c>
      <c r="N30" s="27">
        <v>10.130106627821233</v>
      </c>
      <c r="O30" s="114">
        <v>912.93276359999993</v>
      </c>
      <c r="P30" s="114" t="s">
        <v>8</v>
      </c>
      <c r="Q30" s="122">
        <v>97.994175395241641</v>
      </c>
      <c r="R30" s="52">
        <v>10.733996993252577</v>
      </c>
      <c r="S30" s="25">
        <v>16.566666666666666</v>
      </c>
      <c r="T30" s="21" t="s">
        <v>8</v>
      </c>
      <c r="U30" s="20">
        <v>0.15275252316519528</v>
      </c>
      <c r="V30" s="54">
        <v>0.92204742353236591</v>
      </c>
      <c r="W30" s="20">
        <v>3.4</v>
      </c>
      <c r="X30" s="21" t="s">
        <v>8</v>
      </c>
      <c r="Y30" s="20">
        <v>0</v>
      </c>
      <c r="Z30" s="58">
        <v>0</v>
      </c>
      <c r="AA30" s="25">
        <v>6.5666666666666664</v>
      </c>
      <c r="AB30" s="21" t="s">
        <v>8</v>
      </c>
      <c r="AC30" s="20">
        <v>5.7735026918962373E-2</v>
      </c>
      <c r="AD30" s="54">
        <v>0.8792136079029802</v>
      </c>
      <c r="AE30" s="25">
        <v>13.396676397814566</v>
      </c>
      <c r="AF30" s="21" t="s">
        <v>8</v>
      </c>
      <c r="AG30" s="20">
        <v>0.76222478379057712</v>
      </c>
      <c r="AH30" s="54">
        <v>5.6896558605753951</v>
      </c>
    </row>
    <row r="31" spans="1:34" x14ac:dyDescent="0.25">
      <c r="A31" s="3" t="s">
        <v>20</v>
      </c>
      <c r="B31" s="3" t="s">
        <v>5</v>
      </c>
      <c r="C31" s="25">
        <v>59.777777777777771</v>
      </c>
      <c r="D31" s="21" t="s">
        <v>8</v>
      </c>
      <c r="E31" s="20">
        <v>2.0092379244472363</v>
      </c>
      <c r="F31" s="54">
        <v>3.3611786840195403</v>
      </c>
      <c r="G31" s="20">
        <v>32.24666666666667</v>
      </c>
      <c r="H31" s="21" t="s">
        <v>8</v>
      </c>
      <c r="I31" s="20">
        <v>0.86558265540232182</v>
      </c>
      <c r="J31" s="58">
        <v>2.6842546683966977</v>
      </c>
      <c r="K31" s="111">
        <v>29054.420000000002</v>
      </c>
      <c r="L31" s="52" t="s">
        <v>8</v>
      </c>
      <c r="M31" s="122">
        <v>3693.0063276955875</v>
      </c>
      <c r="N31" s="27">
        <v>12.710652381619001</v>
      </c>
      <c r="O31" s="114">
        <v>934.83786980000002</v>
      </c>
      <c r="P31" s="114" t="s">
        <v>8</v>
      </c>
      <c r="Q31" s="122">
        <v>96.56303751742827</v>
      </c>
      <c r="R31" s="52">
        <v>10.329388724708707</v>
      </c>
      <c r="S31" s="25">
        <v>15.533333333333333</v>
      </c>
      <c r="T31" s="21" t="s">
        <v>8</v>
      </c>
      <c r="U31" s="20">
        <v>0.25166114784235838</v>
      </c>
      <c r="V31" s="54">
        <v>1.6201361449078866</v>
      </c>
      <c r="W31" s="20">
        <v>3.2000000000000006</v>
      </c>
      <c r="X31" s="21" t="s">
        <v>8</v>
      </c>
      <c r="Y31" s="20">
        <v>5.4389598220420729E-16</v>
      </c>
      <c r="Z31" s="58">
        <v>1.6996749443881475E-14</v>
      </c>
      <c r="AA31" s="25">
        <v>6.4000000000000012</v>
      </c>
      <c r="AB31" s="21" t="s">
        <v>8</v>
      </c>
      <c r="AC31" s="20">
        <v>1.0877919644084146E-15</v>
      </c>
      <c r="AD31" s="54">
        <v>1.6996749443881475E-14</v>
      </c>
      <c r="AE31" s="25">
        <v>12.241519151226299</v>
      </c>
      <c r="AF31" s="21" t="s">
        <v>8</v>
      </c>
      <c r="AG31" s="20">
        <v>0.71643014677706873</v>
      </c>
      <c r="AH31" s="54">
        <v>5.8524611032879852</v>
      </c>
    </row>
    <row r="32" spans="1:34" ht="15.75" thickBot="1" x14ac:dyDescent="0.3">
      <c r="A32" s="11" t="s">
        <v>20</v>
      </c>
      <c r="B32" s="11" t="s">
        <v>6</v>
      </c>
      <c r="C32" s="26">
        <v>50.111111111111107</v>
      </c>
      <c r="D32" s="23" t="s">
        <v>8</v>
      </c>
      <c r="E32" s="22">
        <v>3.1505437508350718</v>
      </c>
      <c r="F32" s="55">
        <v>6.2871161324868403</v>
      </c>
      <c r="G32" s="22">
        <v>33.449999999999996</v>
      </c>
      <c r="H32" s="23" t="s">
        <v>8</v>
      </c>
      <c r="I32" s="22">
        <v>1.450827350169551</v>
      </c>
      <c r="J32" s="59">
        <v>4.3373014952751907</v>
      </c>
      <c r="K32" s="112">
        <v>27471.059999999998</v>
      </c>
      <c r="L32" s="53" t="s">
        <v>8</v>
      </c>
      <c r="M32" s="123">
        <v>2446.3908542176978</v>
      </c>
      <c r="N32" s="28">
        <v>8.9053383969082294</v>
      </c>
      <c r="O32" s="115">
        <v>917.16572960000019</v>
      </c>
      <c r="P32" s="115" t="s">
        <v>8</v>
      </c>
      <c r="Q32" s="123">
        <v>61.066856218302007</v>
      </c>
      <c r="R32" s="53">
        <v>6.6582139135240972</v>
      </c>
      <c r="S32" s="26">
        <v>16.400000000000002</v>
      </c>
      <c r="T32" s="23" t="s">
        <v>8</v>
      </c>
      <c r="U32" s="22">
        <v>0.36055512754639862</v>
      </c>
      <c r="V32" s="55">
        <v>2.1985068752829182</v>
      </c>
      <c r="W32" s="22">
        <v>3.3000000000000003</v>
      </c>
      <c r="X32" s="23" t="s">
        <v>8</v>
      </c>
      <c r="Y32" s="22">
        <v>9.9999999999999867E-2</v>
      </c>
      <c r="Z32" s="59">
        <v>3.0303030303030258</v>
      </c>
      <c r="AA32" s="26">
        <v>6.6000000000000005</v>
      </c>
      <c r="AB32" s="23" t="s">
        <v>8</v>
      </c>
      <c r="AC32" s="22">
        <v>0.10000000000000009</v>
      </c>
      <c r="AD32" s="55">
        <v>1.5151515151515165</v>
      </c>
      <c r="AE32" s="26">
        <v>12.866955219006666</v>
      </c>
      <c r="AF32" s="23" t="s">
        <v>8</v>
      </c>
      <c r="AG32" s="22">
        <v>0.68675717177909767</v>
      </c>
      <c r="AH32" s="55">
        <v>5.3373712746325674</v>
      </c>
    </row>
    <row r="35" spans="1:7" ht="15.75" thickBot="1" x14ac:dyDescent="0.3"/>
    <row r="36" spans="1:7" ht="15.75" thickBot="1" x14ac:dyDescent="0.3">
      <c r="A36" s="63" t="s">
        <v>30</v>
      </c>
      <c r="B36" s="64"/>
      <c r="C36" s="64"/>
      <c r="D36" s="64"/>
      <c r="E36" s="64"/>
      <c r="F36" s="64"/>
      <c r="G36" s="65"/>
    </row>
  </sheetData>
  <mergeCells count="41">
    <mergeCell ref="K25:N25"/>
    <mergeCell ref="O25:R25"/>
    <mergeCell ref="B17:B18"/>
    <mergeCell ref="K1:N1"/>
    <mergeCell ref="O1:R1"/>
    <mergeCell ref="K9:N9"/>
    <mergeCell ref="O9:R9"/>
    <mergeCell ref="K17:N17"/>
    <mergeCell ref="O17:R17"/>
    <mergeCell ref="AE17:AH17"/>
    <mergeCell ref="AE25:AH25"/>
    <mergeCell ref="AE1:AH1"/>
    <mergeCell ref="AE9:AH9"/>
    <mergeCell ref="C25:F25"/>
    <mergeCell ref="G25:J25"/>
    <mergeCell ref="S25:V25"/>
    <mergeCell ref="W25:Z25"/>
    <mergeCell ref="AA25:AD25"/>
    <mergeCell ref="C9:F9"/>
    <mergeCell ref="G9:J9"/>
    <mergeCell ref="S9:V9"/>
    <mergeCell ref="W9:Z9"/>
    <mergeCell ref="AA9:AD9"/>
    <mergeCell ref="C17:F17"/>
    <mergeCell ref="G17:J17"/>
    <mergeCell ref="A36:G36"/>
    <mergeCell ref="S17:V17"/>
    <mergeCell ref="W17:Z17"/>
    <mergeCell ref="AA17:AD17"/>
    <mergeCell ref="C1:F1"/>
    <mergeCell ref="G1:J1"/>
    <mergeCell ref="S1:V1"/>
    <mergeCell ref="W1:Z1"/>
    <mergeCell ref="AA1:AD1"/>
    <mergeCell ref="A25:A26"/>
    <mergeCell ref="B25:B26"/>
    <mergeCell ref="A1:A2"/>
    <mergeCell ref="B1:B2"/>
    <mergeCell ref="A9:A10"/>
    <mergeCell ref="B9:B10"/>
    <mergeCell ref="A17:A18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41"/>
  <sheetViews>
    <sheetView tabSelected="1" zoomScale="80" zoomScaleNormal="80" workbookViewId="0">
      <selection activeCell="K1" sqref="K1:R32"/>
    </sheetView>
  </sheetViews>
  <sheetFormatPr baseColWidth="10" defaultRowHeight="15" x14ac:dyDescent="0.25"/>
  <cols>
    <col min="1" max="1" width="14.5703125" style="1" bestFit="1" customWidth="1"/>
    <col min="2" max="2" width="11.42578125" style="1"/>
    <col min="3" max="3" width="7.140625" style="1" bestFit="1" customWidth="1"/>
    <col min="4" max="4" width="2" style="1" bestFit="1" customWidth="1"/>
    <col min="5" max="5" width="5" style="1" bestFit="1" customWidth="1"/>
    <col min="6" max="6" width="11.42578125" style="29"/>
    <col min="7" max="7" width="6.28515625" style="1" bestFit="1" customWidth="1"/>
    <col min="8" max="8" width="2" style="1" bestFit="1" customWidth="1"/>
    <col min="9" max="9" width="5" style="1" bestFit="1" customWidth="1"/>
    <col min="10" max="10" width="11.42578125" style="29"/>
    <col min="11" max="11" width="6.5703125" style="29" bestFit="1" customWidth="1"/>
    <col min="12" max="12" width="2.28515625" style="29" bestFit="1" customWidth="1"/>
    <col min="13" max="13" width="5.5703125" style="124" bestFit="1" customWidth="1"/>
    <col min="14" max="14" width="11.42578125" style="29"/>
    <col min="15" max="15" width="6.28515625" style="29" bestFit="1" customWidth="1"/>
    <col min="16" max="16" width="2.28515625" style="29" bestFit="1" customWidth="1"/>
    <col min="17" max="17" width="4.5703125" style="124" bestFit="1" customWidth="1"/>
    <col min="18" max="18" width="11.42578125" style="29"/>
    <col min="19" max="19" width="6.28515625" style="1" bestFit="1" customWidth="1"/>
    <col min="20" max="20" width="2" style="1" bestFit="1" customWidth="1"/>
    <col min="21" max="21" width="5" style="1" bestFit="1" customWidth="1"/>
    <col min="22" max="22" width="11.42578125" style="29"/>
    <col min="23" max="23" width="6.28515625" style="1" bestFit="1" customWidth="1"/>
    <col min="24" max="24" width="2" style="1" bestFit="1" customWidth="1"/>
    <col min="25" max="25" width="5" style="1" bestFit="1" customWidth="1"/>
    <col min="26" max="26" width="11.42578125" style="29"/>
    <col min="27" max="27" width="6.28515625" style="1" bestFit="1" customWidth="1"/>
    <col min="28" max="28" width="2" style="1" bestFit="1" customWidth="1"/>
    <col min="29" max="29" width="5" style="1" bestFit="1" customWidth="1"/>
    <col min="30" max="30" width="11.42578125" style="29"/>
    <col min="31" max="31" width="6.28515625" style="1" bestFit="1" customWidth="1"/>
    <col min="32" max="32" width="2.28515625" style="1" bestFit="1" customWidth="1"/>
    <col min="33" max="33" width="5" style="1" bestFit="1" customWidth="1"/>
    <col min="34" max="34" width="11.42578125" style="29"/>
    <col min="35" max="16384" width="11.42578125" style="1"/>
  </cols>
  <sheetData>
    <row r="1" spans="1:34" ht="17.25" x14ac:dyDescent="0.25">
      <c r="A1" s="66" t="s">
        <v>11</v>
      </c>
      <c r="B1" s="68" t="s">
        <v>12</v>
      </c>
      <c r="C1" s="73" t="s">
        <v>13</v>
      </c>
      <c r="D1" s="73"/>
      <c r="E1" s="73"/>
      <c r="F1" s="74"/>
      <c r="G1" s="75" t="s">
        <v>14</v>
      </c>
      <c r="H1" s="76"/>
      <c r="I1" s="76"/>
      <c r="J1" s="77"/>
      <c r="K1" s="99" t="s">
        <v>31</v>
      </c>
      <c r="L1" s="100"/>
      <c r="M1" s="100"/>
      <c r="N1" s="108"/>
      <c r="O1" s="104" t="s">
        <v>32</v>
      </c>
      <c r="P1" s="104"/>
      <c r="Q1" s="104"/>
      <c r="R1" s="105"/>
      <c r="S1" s="78" t="s">
        <v>15</v>
      </c>
      <c r="T1" s="79"/>
      <c r="U1" s="79"/>
      <c r="V1" s="80"/>
      <c r="W1" s="81" t="s">
        <v>16</v>
      </c>
      <c r="X1" s="82"/>
      <c r="Y1" s="82"/>
      <c r="Z1" s="83"/>
      <c r="AA1" s="84" t="s">
        <v>17</v>
      </c>
      <c r="AB1" s="85"/>
      <c r="AC1" s="85"/>
      <c r="AD1" s="86"/>
      <c r="AE1" s="70" t="s">
        <v>21</v>
      </c>
      <c r="AF1" s="71"/>
      <c r="AG1" s="71"/>
      <c r="AH1" s="72"/>
    </row>
    <row r="2" spans="1:34" s="2" customFormat="1" ht="15.75" thickBot="1" x14ac:dyDescent="0.3">
      <c r="A2" s="67"/>
      <c r="B2" s="69"/>
      <c r="C2" s="31" t="s">
        <v>9</v>
      </c>
      <c r="D2" s="31"/>
      <c r="E2" s="31" t="s">
        <v>10</v>
      </c>
      <c r="F2" s="32" t="s">
        <v>18</v>
      </c>
      <c r="G2" s="33" t="s">
        <v>9</v>
      </c>
      <c r="H2" s="34"/>
      <c r="I2" s="34" t="s">
        <v>10</v>
      </c>
      <c r="J2" s="35" t="s">
        <v>18</v>
      </c>
      <c r="K2" s="102" t="s">
        <v>9</v>
      </c>
      <c r="L2" s="101"/>
      <c r="M2" s="120" t="s">
        <v>10</v>
      </c>
      <c r="N2" s="103" t="s">
        <v>18</v>
      </c>
      <c r="O2" s="109" t="s">
        <v>9</v>
      </c>
      <c r="P2" s="106"/>
      <c r="Q2" s="125" t="s">
        <v>10</v>
      </c>
      <c r="R2" s="107" t="s">
        <v>18</v>
      </c>
      <c r="S2" s="36" t="s">
        <v>9</v>
      </c>
      <c r="T2" s="37"/>
      <c r="U2" s="37" t="s">
        <v>10</v>
      </c>
      <c r="V2" s="38" t="s">
        <v>18</v>
      </c>
      <c r="W2" s="39" t="s">
        <v>9</v>
      </c>
      <c r="X2" s="40"/>
      <c r="Y2" s="40" t="s">
        <v>10</v>
      </c>
      <c r="Z2" s="41" t="s">
        <v>18</v>
      </c>
      <c r="AA2" s="42" t="s">
        <v>9</v>
      </c>
      <c r="AB2" s="43"/>
      <c r="AC2" s="43" t="s">
        <v>10</v>
      </c>
      <c r="AD2" s="44" t="s">
        <v>18</v>
      </c>
      <c r="AE2" s="45" t="s">
        <v>9</v>
      </c>
      <c r="AF2" s="46"/>
      <c r="AG2" s="46" t="s">
        <v>10</v>
      </c>
      <c r="AH2" s="47" t="s">
        <v>18</v>
      </c>
    </row>
    <row r="3" spans="1:34" x14ac:dyDescent="0.25">
      <c r="A3" s="16" t="s">
        <v>0</v>
      </c>
      <c r="B3" s="16" t="s">
        <v>1</v>
      </c>
      <c r="C3" s="24">
        <v>149.44074074074075</v>
      </c>
      <c r="D3" s="19" t="s">
        <v>8</v>
      </c>
      <c r="E3" s="18">
        <v>8.8248351853948321</v>
      </c>
      <c r="F3" s="56">
        <v>5.9052405265473853</v>
      </c>
      <c r="G3" s="24">
        <v>34.111721125873139</v>
      </c>
      <c r="H3" s="19" t="s">
        <v>8</v>
      </c>
      <c r="I3" s="18">
        <v>2.3449429206896513</v>
      </c>
      <c r="J3" s="56">
        <v>6.8743025660791224</v>
      </c>
      <c r="K3" s="110">
        <v>27961.952222222222</v>
      </c>
      <c r="L3" s="113" t="s">
        <v>8</v>
      </c>
      <c r="M3" s="121">
        <v>6076.9719682827581</v>
      </c>
      <c r="N3" s="30">
        <v>21.733003189431109</v>
      </c>
      <c r="O3" s="113">
        <v>957.49842023294855</v>
      </c>
      <c r="P3" s="113" t="s">
        <v>8</v>
      </c>
      <c r="Q3" s="121">
        <v>230.78653331020558</v>
      </c>
      <c r="R3" s="51">
        <v>24.103071966850642</v>
      </c>
      <c r="S3" s="24">
        <v>14.327375914622264</v>
      </c>
      <c r="T3" s="19" t="s">
        <v>8</v>
      </c>
      <c r="U3" s="18">
        <v>0.59082925833824274</v>
      </c>
      <c r="V3" s="56">
        <v>4.1237785750791458</v>
      </c>
      <c r="W3" s="24">
        <v>3.1019558192546786</v>
      </c>
      <c r="X3" s="19" t="s">
        <v>8</v>
      </c>
      <c r="Y3" s="18">
        <v>8.1954175358428499E-2</v>
      </c>
      <c r="Z3" s="56">
        <v>2.6420162031230996</v>
      </c>
      <c r="AA3" s="18">
        <v>6.2218048639362449</v>
      </c>
      <c r="AB3" s="19" t="s">
        <v>8</v>
      </c>
      <c r="AC3" s="18">
        <v>0.1468835543664197</v>
      </c>
      <c r="AD3" s="56">
        <v>2.3607869031349429</v>
      </c>
      <c r="AE3" s="24">
        <v>11.276048445320495</v>
      </c>
      <c r="AF3" s="19" t="s">
        <v>8</v>
      </c>
      <c r="AG3" s="18">
        <v>1.5508261131672791</v>
      </c>
      <c r="AH3" s="56">
        <v>13.753276430901327</v>
      </c>
    </row>
    <row r="4" spans="1:34" x14ac:dyDescent="0.25">
      <c r="A4" s="3" t="s">
        <v>0</v>
      </c>
      <c r="B4" s="3" t="s">
        <v>2</v>
      </c>
      <c r="C4" s="25">
        <v>120.84444444444443</v>
      </c>
      <c r="D4" s="21" t="s">
        <v>8</v>
      </c>
      <c r="E4" s="20">
        <v>8.3995370242783185</v>
      </c>
      <c r="F4" s="54">
        <v>6.9507018406128047</v>
      </c>
      <c r="G4" s="25">
        <v>33.898157685935466</v>
      </c>
      <c r="H4" s="21" t="s">
        <v>8</v>
      </c>
      <c r="I4" s="20">
        <v>0.90801843245714953</v>
      </c>
      <c r="J4" s="54">
        <v>2.678666023298049</v>
      </c>
      <c r="K4" s="111">
        <v>33596.808888888889</v>
      </c>
      <c r="L4" s="114" t="s">
        <v>8</v>
      </c>
      <c r="M4" s="122">
        <v>6340.5883646402335</v>
      </c>
      <c r="N4" s="27">
        <v>18.872591101166122</v>
      </c>
      <c r="O4" s="114">
        <v>1140.5065397241838</v>
      </c>
      <c r="P4" s="114" t="s">
        <v>8</v>
      </c>
      <c r="Q4" s="122">
        <v>228.37174476658222</v>
      </c>
      <c r="R4" s="52">
        <v>20.023711992200489</v>
      </c>
      <c r="S4" s="25">
        <v>14.483458709558132</v>
      </c>
      <c r="T4" s="21" t="s">
        <v>8</v>
      </c>
      <c r="U4" s="20">
        <v>0.2175560621360014</v>
      </c>
      <c r="V4" s="54">
        <v>1.5021001992599232</v>
      </c>
      <c r="W4" s="25">
        <v>3.1018870467444284</v>
      </c>
      <c r="X4" s="21" t="s">
        <v>8</v>
      </c>
      <c r="Y4" s="20">
        <v>2.3703184724390907E-2</v>
      </c>
      <c r="Z4" s="54">
        <v>0.7641537028006381</v>
      </c>
      <c r="AA4" s="20">
        <v>6.2503135472664422</v>
      </c>
      <c r="AB4" s="21" t="s">
        <v>8</v>
      </c>
      <c r="AC4" s="20">
        <v>9.2792638531604313E-2</v>
      </c>
      <c r="AD4" s="54">
        <v>1.4846077373540232</v>
      </c>
      <c r="AE4" s="25">
        <v>9.9258610705141308</v>
      </c>
      <c r="AF4" s="21" t="s">
        <v>8</v>
      </c>
      <c r="AG4" s="20">
        <v>1.1445351934262959</v>
      </c>
      <c r="AH4" s="54">
        <v>11.530840350226788</v>
      </c>
    </row>
    <row r="5" spans="1:34" x14ac:dyDescent="0.25">
      <c r="A5" s="3" t="s">
        <v>0</v>
      </c>
      <c r="B5" s="3" t="s">
        <v>3</v>
      </c>
      <c r="C5" s="25">
        <v>115.71851851851852</v>
      </c>
      <c r="D5" s="21" t="s">
        <v>8</v>
      </c>
      <c r="E5" s="20">
        <v>8.6378866871332072</v>
      </c>
      <c r="F5" s="54">
        <v>7.464567294603655</v>
      </c>
      <c r="G5" s="25">
        <v>32.56409330133468</v>
      </c>
      <c r="H5" s="21" t="s">
        <v>8</v>
      </c>
      <c r="I5" s="20">
        <v>1.1834121730235132</v>
      </c>
      <c r="J5" s="54">
        <v>3.6341014075617135</v>
      </c>
      <c r="K5" s="111">
        <v>35347.926666666666</v>
      </c>
      <c r="L5" s="114" t="s">
        <v>8</v>
      </c>
      <c r="M5" s="122">
        <v>4769.0008968022303</v>
      </c>
      <c r="N5" s="27">
        <v>13.491600064055319</v>
      </c>
      <c r="O5" s="114">
        <v>1151.3548349813061</v>
      </c>
      <c r="P5" s="114" t="s">
        <v>8</v>
      </c>
      <c r="Q5" s="122">
        <v>165.43641345840351</v>
      </c>
      <c r="R5" s="52">
        <v>14.36884689515284</v>
      </c>
      <c r="S5" s="25">
        <v>14.242909422307569</v>
      </c>
      <c r="T5" s="21" t="s">
        <v>8</v>
      </c>
      <c r="U5" s="20">
        <v>0.37007566219022053</v>
      </c>
      <c r="V5" s="54">
        <v>2.5983150718532242</v>
      </c>
      <c r="W5" s="25">
        <v>3.0614529140247204</v>
      </c>
      <c r="X5" s="21" t="s">
        <v>8</v>
      </c>
      <c r="Y5" s="20">
        <v>5.9568502551308349E-2</v>
      </c>
      <c r="Z5" s="54">
        <v>1.9457592268827997</v>
      </c>
      <c r="AA5" s="20">
        <v>6.2427699497605404</v>
      </c>
      <c r="AB5" s="21" t="s">
        <v>8</v>
      </c>
      <c r="AC5" s="20">
        <v>6.9686727879993873E-2</v>
      </c>
      <c r="AD5" s="54">
        <v>1.1162789665614206</v>
      </c>
      <c r="AE5" s="25">
        <v>9.3895938740839604</v>
      </c>
      <c r="AF5" s="21" t="s">
        <v>8</v>
      </c>
      <c r="AG5" s="20">
        <v>0.93534963237558677</v>
      </c>
      <c r="AH5" s="54">
        <v>9.9615557916432085</v>
      </c>
    </row>
    <row r="6" spans="1:34" x14ac:dyDescent="0.25">
      <c r="A6" s="3" t="s">
        <v>0</v>
      </c>
      <c r="B6" s="3" t="s">
        <v>4</v>
      </c>
      <c r="C6" s="25">
        <v>59.79999999999999</v>
      </c>
      <c r="D6" s="21" t="s">
        <v>8</v>
      </c>
      <c r="E6" s="20">
        <v>5.2908726438398901</v>
      </c>
      <c r="F6" s="54">
        <v>8.8476131167891161</v>
      </c>
      <c r="G6" s="25">
        <v>27.852726241115946</v>
      </c>
      <c r="H6" s="21" t="s">
        <v>8</v>
      </c>
      <c r="I6" s="20">
        <v>1.5874374110776106</v>
      </c>
      <c r="J6" s="54">
        <v>5.699396882500678</v>
      </c>
      <c r="K6" s="111">
        <v>35107.391111111116</v>
      </c>
      <c r="L6" s="114" t="s">
        <v>8</v>
      </c>
      <c r="M6" s="122">
        <v>5951.0492218440586</v>
      </c>
      <c r="N6" s="27">
        <v>16.950986768027359</v>
      </c>
      <c r="O6" s="114">
        <v>972.48333773504987</v>
      </c>
      <c r="P6" s="114" t="s">
        <v>8</v>
      </c>
      <c r="Q6" s="122">
        <v>137.01278466962282</v>
      </c>
      <c r="R6" s="52">
        <v>14.088959610221263</v>
      </c>
      <c r="S6" s="25">
        <v>13.571817246697616</v>
      </c>
      <c r="T6" s="21" t="s">
        <v>8</v>
      </c>
      <c r="U6" s="20">
        <v>0.32423930998428224</v>
      </c>
      <c r="V6" s="54">
        <v>2.3890633368436958</v>
      </c>
      <c r="W6" s="25">
        <v>2.9176147250806834</v>
      </c>
      <c r="X6" s="21" t="s">
        <v>8</v>
      </c>
      <c r="Y6" s="20">
        <v>6.5569365903086416E-2</v>
      </c>
      <c r="Z6" s="54">
        <v>2.2473620433648303</v>
      </c>
      <c r="AA6" s="20">
        <v>6.1877994710864614</v>
      </c>
      <c r="AB6" s="21" t="s">
        <v>8</v>
      </c>
      <c r="AC6" s="20">
        <v>5.2305220752470793E-2</v>
      </c>
      <c r="AD6" s="54">
        <v>0.84529598925879512</v>
      </c>
      <c r="AE6" s="25">
        <v>11.073482332009961</v>
      </c>
      <c r="AF6" s="21" t="s">
        <v>8</v>
      </c>
      <c r="AG6" s="20">
        <v>1.3449092636257414</v>
      </c>
      <c r="AH6" s="54">
        <v>12.145314574964651</v>
      </c>
    </row>
    <row r="7" spans="1:34" x14ac:dyDescent="0.25">
      <c r="A7" s="3" t="s">
        <v>0</v>
      </c>
      <c r="B7" s="3" t="s">
        <v>5</v>
      </c>
      <c r="C7" s="25">
        <v>76.837037037037049</v>
      </c>
      <c r="D7" s="21" t="s">
        <v>8</v>
      </c>
      <c r="E7" s="20">
        <v>5.8050850420712194</v>
      </c>
      <c r="F7" s="54">
        <v>7.555061030363583</v>
      </c>
      <c r="G7" s="25">
        <v>28.864136388720599</v>
      </c>
      <c r="H7" s="21" t="s">
        <v>8</v>
      </c>
      <c r="I7" s="20">
        <v>1.1772434976046453</v>
      </c>
      <c r="J7" s="54">
        <v>4.0785682334313087</v>
      </c>
      <c r="K7" s="111">
        <v>37546.187777777785</v>
      </c>
      <c r="L7" s="114" t="s">
        <v>8</v>
      </c>
      <c r="M7" s="122">
        <v>5309.0749026260364</v>
      </c>
      <c r="N7" s="27">
        <v>14.140117058084611</v>
      </c>
      <c r="O7" s="114">
        <v>1082.6360698006342</v>
      </c>
      <c r="P7" s="114" t="s">
        <v>8</v>
      </c>
      <c r="Q7" s="122">
        <v>146.76190097340486</v>
      </c>
      <c r="R7" s="52">
        <v>13.555977402492312</v>
      </c>
      <c r="S7" s="25">
        <v>13.587053031547635</v>
      </c>
      <c r="T7" s="21" t="s">
        <v>8</v>
      </c>
      <c r="U7" s="20">
        <v>0.33415601231014402</v>
      </c>
      <c r="V7" s="54">
        <v>2.4593707813921881</v>
      </c>
      <c r="W7" s="25">
        <v>2.9360237185150999</v>
      </c>
      <c r="X7" s="21" t="s">
        <v>8</v>
      </c>
      <c r="Y7" s="20">
        <v>5.1614148773712627E-2</v>
      </c>
      <c r="Z7" s="54">
        <v>1.7579608927620172</v>
      </c>
      <c r="AA7" s="20">
        <v>6.1633963390423165</v>
      </c>
      <c r="AB7" s="21" t="s">
        <v>8</v>
      </c>
      <c r="AC7" s="20">
        <v>7.9557720419390243E-2</v>
      </c>
      <c r="AD7" s="54">
        <v>1.2908097425996803</v>
      </c>
      <c r="AE7" s="25">
        <v>10.032120717468873</v>
      </c>
      <c r="AF7" s="21" t="s">
        <v>8</v>
      </c>
      <c r="AG7" s="20">
        <v>1.0576406627441564</v>
      </c>
      <c r="AH7" s="54">
        <v>10.542543222217143</v>
      </c>
    </row>
    <row r="8" spans="1:34" ht="15.75" thickBot="1" x14ac:dyDescent="0.3">
      <c r="A8" s="3" t="s">
        <v>0</v>
      </c>
      <c r="B8" s="3" t="s">
        <v>6</v>
      </c>
      <c r="C8" s="25">
        <v>48.514814814814812</v>
      </c>
      <c r="D8" s="21" t="s">
        <v>8</v>
      </c>
      <c r="E8" s="20">
        <v>3.7118844836219096</v>
      </c>
      <c r="F8" s="54">
        <v>7.6510329840286717</v>
      </c>
      <c r="G8" s="25">
        <v>25.662865199862882</v>
      </c>
      <c r="H8" s="21" t="s">
        <v>8</v>
      </c>
      <c r="I8" s="20">
        <v>2.333288848889099</v>
      </c>
      <c r="J8" s="54">
        <v>9.09208239499916</v>
      </c>
      <c r="K8" s="112">
        <v>28718.752222222225</v>
      </c>
      <c r="L8" s="115" t="s">
        <v>8</v>
      </c>
      <c r="M8" s="123">
        <v>6417.7813731669976</v>
      </c>
      <c r="N8" s="28">
        <v>22.347006316663702</v>
      </c>
      <c r="O8" s="114">
        <v>736.02927037760594</v>
      </c>
      <c r="P8" s="114" t="s">
        <v>8</v>
      </c>
      <c r="Q8" s="122">
        <v>167.85456223583989</v>
      </c>
      <c r="R8" s="52">
        <v>22.805419429817686</v>
      </c>
      <c r="S8" s="25">
        <v>13.098179430850836</v>
      </c>
      <c r="T8" s="21" t="s">
        <v>8</v>
      </c>
      <c r="U8" s="20">
        <v>0.6669116847904577</v>
      </c>
      <c r="V8" s="54">
        <v>5.0916365004104716</v>
      </c>
      <c r="W8" s="25">
        <v>2.8870963778770427</v>
      </c>
      <c r="X8" s="21" t="s">
        <v>8</v>
      </c>
      <c r="Y8" s="20">
        <v>9.0388339731752906E-2</v>
      </c>
      <c r="Z8" s="54">
        <v>3.130769738910407</v>
      </c>
      <c r="AA8" s="20">
        <v>6.0838015254025102</v>
      </c>
      <c r="AB8" s="21" t="s">
        <v>8</v>
      </c>
      <c r="AC8" s="20">
        <v>0.12696120435487049</v>
      </c>
      <c r="AD8" s="54">
        <v>2.0868728840800017</v>
      </c>
      <c r="AE8" s="25">
        <v>11.207393294560026</v>
      </c>
      <c r="AF8" s="21" t="s">
        <v>8</v>
      </c>
      <c r="AG8" s="20">
        <v>1.5609076507698751</v>
      </c>
      <c r="AH8" s="54">
        <v>13.927481705558833</v>
      </c>
    </row>
    <row r="9" spans="1:34" ht="17.25" x14ac:dyDescent="0.25">
      <c r="A9" s="66" t="s">
        <v>11</v>
      </c>
      <c r="B9" s="68" t="s">
        <v>12</v>
      </c>
      <c r="C9" s="73" t="s">
        <v>13</v>
      </c>
      <c r="D9" s="73"/>
      <c r="E9" s="73"/>
      <c r="F9" s="74"/>
      <c r="G9" s="75" t="s">
        <v>14</v>
      </c>
      <c r="H9" s="76"/>
      <c r="I9" s="76"/>
      <c r="J9" s="77"/>
      <c r="K9" s="126" t="s">
        <v>31</v>
      </c>
      <c r="L9" s="127"/>
      <c r="M9" s="127"/>
      <c r="N9" s="128"/>
      <c r="O9" s="133" t="s">
        <v>32</v>
      </c>
      <c r="P9" s="133"/>
      <c r="Q9" s="133"/>
      <c r="R9" s="133"/>
      <c r="S9" s="78" t="s">
        <v>15</v>
      </c>
      <c r="T9" s="79"/>
      <c r="U9" s="79"/>
      <c r="V9" s="80"/>
      <c r="W9" s="81" t="s">
        <v>16</v>
      </c>
      <c r="X9" s="82"/>
      <c r="Y9" s="82"/>
      <c r="Z9" s="83"/>
      <c r="AA9" s="84" t="s">
        <v>17</v>
      </c>
      <c r="AB9" s="85"/>
      <c r="AC9" s="85"/>
      <c r="AD9" s="86"/>
      <c r="AE9" s="70" t="s">
        <v>21</v>
      </c>
      <c r="AF9" s="71"/>
      <c r="AG9" s="71"/>
      <c r="AH9" s="72"/>
    </row>
    <row r="10" spans="1:34" s="2" customFormat="1" ht="15.75" thickBot="1" x14ac:dyDescent="0.3">
      <c r="A10" s="67"/>
      <c r="B10" s="69"/>
      <c r="C10" s="31" t="s">
        <v>9</v>
      </c>
      <c r="D10" s="31"/>
      <c r="E10" s="31" t="s">
        <v>10</v>
      </c>
      <c r="F10" s="32" t="s">
        <v>18</v>
      </c>
      <c r="G10" s="33" t="s">
        <v>9</v>
      </c>
      <c r="H10" s="34"/>
      <c r="I10" s="34" t="s">
        <v>10</v>
      </c>
      <c r="J10" s="35" t="s">
        <v>18</v>
      </c>
      <c r="K10" s="129" t="s">
        <v>9</v>
      </c>
      <c r="L10" s="130"/>
      <c r="M10" s="131" t="s">
        <v>10</v>
      </c>
      <c r="N10" s="132" t="s">
        <v>18</v>
      </c>
      <c r="O10" s="138" t="s">
        <v>9</v>
      </c>
      <c r="P10" s="135"/>
      <c r="Q10" s="136" t="s">
        <v>10</v>
      </c>
      <c r="R10" s="135" t="s">
        <v>18</v>
      </c>
      <c r="S10" s="36" t="s">
        <v>9</v>
      </c>
      <c r="T10" s="37"/>
      <c r="U10" s="37" t="s">
        <v>10</v>
      </c>
      <c r="V10" s="38" t="s">
        <v>18</v>
      </c>
      <c r="W10" s="39" t="s">
        <v>9</v>
      </c>
      <c r="X10" s="40"/>
      <c r="Y10" s="40" t="s">
        <v>10</v>
      </c>
      <c r="Z10" s="41" t="s">
        <v>18</v>
      </c>
      <c r="AA10" s="42" t="s">
        <v>9</v>
      </c>
      <c r="AB10" s="43"/>
      <c r="AC10" s="43" t="s">
        <v>10</v>
      </c>
      <c r="AD10" s="44" t="s">
        <v>18</v>
      </c>
      <c r="AE10" s="45" t="s">
        <v>9</v>
      </c>
      <c r="AF10" s="46"/>
      <c r="AG10" s="46" t="s">
        <v>10</v>
      </c>
      <c r="AH10" s="47" t="s">
        <v>18</v>
      </c>
    </row>
    <row r="11" spans="1:34" x14ac:dyDescent="0.25">
      <c r="A11" s="3" t="s">
        <v>7</v>
      </c>
      <c r="B11" s="3" t="s">
        <v>1</v>
      </c>
      <c r="C11" s="25">
        <v>120.12962962962963</v>
      </c>
      <c r="D11" s="21" t="s">
        <v>8</v>
      </c>
      <c r="E11" s="20">
        <v>6.9997707193490868</v>
      </c>
      <c r="F11" s="54">
        <v>5.8268478317381023</v>
      </c>
      <c r="G11" s="25">
        <v>42.485243927218598</v>
      </c>
      <c r="H11" s="21" t="s">
        <v>8</v>
      </c>
      <c r="I11" s="20">
        <v>4.4365389584281347</v>
      </c>
      <c r="J11" s="54">
        <v>10.442540864372491</v>
      </c>
      <c r="K11" s="110">
        <v>23421.623333333333</v>
      </c>
      <c r="L11" s="113" t="s">
        <v>8</v>
      </c>
      <c r="M11" s="121">
        <v>3152.1462994838898</v>
      </c>
      <c r="N11" s="30">
        <v>13.458274239248816</v>
      </c>
      <c r="O11" s="114">
        <v>996.4876849416612</v>
      </c>
      <c r="P11" s="114" t="s">
        <v>8</v>
      </c>
      <c r="Q11" s="122">
        <v>175.70637725613551</v>
      </c>
      <c r="R11" s="52">
        <v>17.632568862747373</v>
      </c>
      <c r="S11" s="25">
        <v>17.477765480639597</v>
      </c>
      <c r="T11" s="21" t="s">
        <v>8</v>
      </c>
      <c r="U11" s="20">
        <v>1.1389396714688582</v>
      </c>
      <c r="V11" s="54">
        <v>6.5165062017251589</v>
      </c>
      <c r="W11" s="25">
        <v>3.5453364388661486</v>
      </c>
      <c r="X11" s="21" t="s">
        <v>8</v>
      </c>
      <c r="Y11" s="20">
        <v>0.13123583762964786</v>
      </c>
      <c r="Z11" s="54">
        <v>3.7016469351387999</v>
      </c>
      <c r="AA11" s="20">
        <v>6.5885554011452721</v>
      </c>
      <c r="AB11" s="21" t="s">
        <v>8</v>
      </c>
      <c r="AC11" s="20">
        <v>0.20102288313828751</v>
      </c>
      <c r="AD11" s="54">
        <v>3.0510919450315952</v>
      </c>
      <c r="AE11" s="25">
        <v>10.473113139798901</v>
      </c>
      <c r="AF11" s="21" t="s">
        <v>8</v>
      </c>
      <c r="AG11" s="20">
        <v>1.1098105873664843</v>
      </c>
      <c r="AH11" s="54">
        <v>10.596759268732528</v>
      </c>
    </row>
    <row r="12" spans="1:34" x14ac:dyDescent="0.25">
      <c r="A12" s="3" t="s">
        <v>7</v>
      </c>
      <c r="B12" s="3" t="s">
        <v>2</v>
      </c>
      <c r="C12" s="25">
        <v>95.699999999999989</v>
      </c>
      <c r="D12" s="21" t="s">
        <v>8</v>
      </c>
      <c r="E12" s="20">
        <v>3.9439123271751932</v>
      </c>
      <c r="F12" s="54">
        <v>4.1211205090649887</v>
      </c>
      <c r="G12" s="25">
        <v>38.264797948292994</v>
      </c>
      <c r="H12" s="21" t="s">
        <v>8</v>
      </c>
      <c r="I12" s="20">
        <v>3.2825635086218101</v>
      </c>
      <c r="J12" s="54">
        <v>8.5785465614048704</v>
      </c>
      <c r="K12" s="111">
        <v>30800.83666666667</v>
      </c>
      <c r="L12" s="114" t="s">
        <v>8</v>
      </c>
      <c r="M12" s="122">
        <v>4292.6015985763206</v>
      </c>
      <c r="N12" s="27">
        <v>13.936639595319392</v>
      </c>
      <c r="O12" s="114">
        <v>1180.8766563027939</v>
      </c>
      <c r="P12" s="114" t="s">
        <v>8</v>
      </c>
      <c r="Q12" s="122">
        <v>218.14248705904518</v>
      </c>
      <c r="R12" s="52">
        <v>18.4729273709269</v>
      </c>
      <c r="S12" s="25">
        <v>16.658986911014438</v>
      </c>
      <c r="T12" s="21" t="s">
        <v>8</v>
      </c>
      <c r="U12" s="20">
        <v>0.83048413357966222</v>
      </c>
      <c r="V12" s="54">
        <v>4.9852019094304607</v>
      </c>
      <c r="W12" s="25">
        <v>3.4798758426416825</v>
      </c>
      <c r="X12" s="21" t="s">
        <v>8</v>
      </c>
      <c r="Y12" s="20">
        <v>0.11765404352245235</v>
      </c>
      <c r="Z12" s="54">
        <v>3.3809839443334129</v>
      </c>
      <c r="AA12" s="20">
        <v>6.3858544988610415</v>
      </c>
      <c r="AB12" s="21" t="s">
        <v>8</v>
      </c>
      <c r="AC12" s="20">
        <v>0.12696781102856153</v>
      </c>
      <c r="AD12" s="54">
        <v>1.9882665828231296</v>
      </c>
      <c r="AE12" s="25">
        <v>10.000892579964374</v>
      </c>
      <c r="AF12" s="21" t="s">
        <v>8</v>
      </c>
      <c r="AG12" s="20">
        <v>1.5498769176971876</v>
      </c>
      <c r="AH12" s="54">
        <v>15.497385911355414</v>
      </c>
    </row>
    <row r="13" spans="1:34" x14ac:dyDescent="0.25">
      <c r="A13" s="3" t="s">
        <v>7</v>
      </c>
      <c r="B13" s="3" t="s">
        <v>3</v>
      </c>
      <c r="C13" s="25">
        <v>92.333333333333314</v>
      </c>
      <c r="D13" s="21" t="s">
        <v>8</v>
      </c>
      <c r="E13" s="20">
        <v>4.9605107263936725</v>
      </c>
      <c r="F13" s="54">
        <v>5.3723942885130036</v>
      </c>
      <c r="G13" s="25">
        <v>37.232541161851515</v>
      </c>
      <c r="H13" s="21" t="s">
        <v>8</v>
      </c>
      <c r="I13" s="20">
        <v>2.9649584871438472</v>
      </c>
      <c r="J13" s="54">
        <v>7.9633524723844138</v>
      </c>
      <c r="K13" s="111">
        <v>33165.80333333333</v>
      </c>
      <c r="L13" s="114" t="s">
        <v>8</v>
      </c>
      <c r="M13" s="122">
        <v>5087.1587010653693</v>
      </c>
      <c r="N13" s="27">
        <v>15.338566203076152</v>
      </c>
      <c r="O13" s="114">
        <v>1235.4852157236719</v>
      </c>
      <c r="P13" s="114" t="s">
        <v>8</v>
      </c>
      <c r="Q13" s="122">
        <v>218.28966696548315</v>
      </c>
      <c r="R13" s="52">
        <v>17.668335014241539</v>
      </c>
      <c r="S13" s="25">
        <v>16.643606839043571</v>
      </c>
      <c r="T13" s="21" t="s">
        <v>8</v>
      </c>
      <c r="U13" s="20">
        <v>0.78068016458428202</v>
      </c>
      <c r="V13" s="54">
        <v>4.6905708127694759</v>
      </c>
      <c r="W13" s="25">
        <v>3.4304051192481158</v>
      </c>
      <c r="X13" s="21" t="s">
        <v>8</v>
      </c>
      <c r="Y13" s="20">
        <v>0.11095605668885104</v>
      </c>
      <c r="Z13" s="54">
        <v>3.2344884301353494</v>
      </c>
      <c r="AA13" s="20">
        <v>6.4423230897354893</v>
      </c>
      <c r="AB13" s="21" t="s">
        <v>8</v>
      </c>
      <c r="AC13" s="20">
        <v>0.11314102683731554</v>
      </c>
      <c r="AD13" s="54">
        <v>1.7562147266035506</v>
      </c>
      <c r="AE13" s="25">
        <v>9.7746409543684312</v>
      </c>
      <c r="AF13" s="21" t="s">
        <v>8</v>
      </c>
      <c r="AG13" s="20">
        <v>0.91941000218626578</v>
      </c>
      <c r="AH13" s="54">
        <v>9.4060744172436106</v>
      </c>
    </row>
    <row r="14" spans="1:34" x14ac:dyDescent="0.25">
      <c r="A14" s="3" t="s">
        <v>7</v>
      </c>
      <c r="B14" s="3" t="s">
        <v>4</v>
      </c>
      <c r="C14" s="25">
        <v>53.570370370370362</v>
      </c>
      <c r="D14" s="21" t="s">
        <v>8</v>
      </c>
      <c r="E14" s="20">
        <v>4.7505685169848784</v>
      </c>
      <c r="F14" s="54">
        <v>8.8679030668274148</v>
      </c>
      <c r="G14" s="25">
        <v>34.697641913705375</v>
      </c>
      <c r="H14" s="21" t="s">
        <v>8</v>
      </c>
      <c r="I14" s="20">
        <v>2.4538068925529268</v>
      </c>
      <c r="J14" s="54">
        <v>7.0719701893738396</v>
      </c>
      <c r="K14" s="111">
        <v>30263.644444444442</v>
      </c>
      <c r="L14" s="114" t="s">
        <v>8</v>
      </c>
      <c r="M14" s="122">
        <v>4448.1512829267522</v>
      </c>
      <c r="N14" s="27">
        <v>14.698002717723933</v>
      </c>
      <c r="O14" s="114">
        <v>1045.8956422096437</v>
      </c>
      <c r="P14" s="114" t="s">
        <v>8</v>
      </c>
      <c r="Q14" s="122">
        <v>138.50788113136696</v>
      </c>
      <c r="R14" s="52">
        <v>13.242992468994707</v>
      </c>
      <c r="S14" s="25">
        <v>16.649692603962919</v>
      </c>
      <c r="T14" s="21" t="s">
        <v>8</v>
      </c>
      <c r="U14" s="20">
        <v>0.56400472151459069</v>
      </c>
      <c r="V14" s="54">
        <v>3.3874782852167953</v>
      </c>
      <c r="W14" s="25">
        <v>3.3909123532335803</v>
      </c>
      <c r="X14" s="21" t="s">
        <v>8</v>
      </c>
      <c r="Y14" s="20">
        <v>5.7122515599872178E-2</v>
      </c>
      <c r="Z14" s="54">
        <v>1.6845765873423431</v>
      </c>
      <c r="AA14" s="20">
        <v>6.5013691673113243</v>
      </c>
      <c r="AB14" s="21" t="s">
        <v>8</v>
      </c>
      <c r="AC14" s="20">
        <v>0.12506666828242766</v>
      </c>
      <c r="AD14" s="54">
        <v>1.9236973791806631</v>
      </c>
      <c r="AE14" s="25">
        <v>10.653108733514737</v>
      </c>
      <c r="AF14" s="21" t="s">
        <v>8</v>
      </c>
      <c r="AG14" s="20">
        <v>1.109368316318941</v>
      </c>
      <c r="AH14" s="54">
        <v>10.413564191162926</v>
      </c>
    </row>
    <row r="15" spans="1:34" x14ac:dyDescent="0.25">
      <c r="A15" s="3" t="s">
        <v>7</v>
      </c>
      <c r="B15" s="3" t="s">
        <v>5</v>
      </c>
      <c r="C15" s="25">
        <v>60.007407407407399</v>
      </c>
      <c r="D15" s="21" t="s">
        <v>8</v>
      </c>
      <c r="E15" s="20">
        <v>4.216560531529149</v>
      </c>
      <c r="F15" s="54">
        <v>7.0267333879327891</v>
      </c>
      <c r="G15" s="25">
        <v>33.08772438629893</v>
      </c>
      <c r="H15" s="21" t="s">
        <v>8</v>
      </c>
      <c r="I15" s="20">
        <v>1.9962083318624189</v>
      </c>
      <c r="J15" s="54">
        <v>6.0330783361125162</v>
      </c>
      <c r="K15" s="111">
        <v>29470.017777777775</v>
      </c>
      <c r="L15" s="114" t="s">
        <v>8</v>
      </c>
      <c r="M15" s="122">
        <v>5896.148590422803</v>
      </c>
      <c r="N15" s="27">
        <v>20.00727870231848</v>
      </c>
      <c r="O15" s="114">
        <v>967.23393545960744</v>
      </c>
      <c r="P15" s="114" t="s">
        <v>8</v>
      </c>
      <c r="Q15" s="122">
        <v>157.67208929450268</v>
      </c>
      <c r="R15" s="52">
        <v>16.301339677415321</v>
      </c>
      <c r="S15" s="25">
        <v>15.973370723851625</v>
      </c>
      <c r="T15" s="21" t="s">
        <v>8</v>
      </c>
      <c r="U15" s="20">
        <v>0.55962272501825561</v>
      </c>
      <c r="V15" s="54">
        <v>3.5034729656816914</v>
      </c>
      <c r="W15" s="25">
        <v>3.2810737407054034</v>
      </c>
      <c r="X15" s="21" t="s">
        <v>8</v>
      </c>
      <c r="Y15" s="20">
        <v>9.8496309014213079E-2</v>
      </c>
      <c r="Z15" s="54">
        <v>3.0019535310119911</v>
      </c>
      <c r="AA15" s="20">
        <v>6.4251617745978979</v>
      </c>
      <c r="AB15" s="21" t="s">
        <v>8</v>
      </c>
      <c r="AC15" s="20">
        <v>6.2695579177321242E-2</v>
      </c>
      <c r="AD15" s="54">
        <v>0.97578211065735965</v>
      </c>
      <c r="AE15" s="25">
        <v>10.012123345007923</v>
      </c>
      <c r="AF15" s="21" t="s">
        <v>8</v>
      </c>
      <c r="AG15" s="20">
        <v>1.6707437925117783</v>
      </c>
      <c r="AH15" s="54">
        <v>16.68720744780693</v>
      </c>
    </row>
    <row r="16" spans="1:34" ht="15.75" thickBot="1" x14ac:dyDescent="0.3">
      <c r="A16" s="3" t="s">
        <v>7</v>
      </c>
      <c r="B16" s="3" t="s">
        <v>6</v>
      </c>
      <c r="C16" s="25">
        <v>43.822222222222223</v>
      </c>
      <c r="D16" s="21" t="s">
        <v>8</v>
      </c>
      <c r="E16" s="20">
        <v>3.8211400276764396</v>
      </c>
      <c r="F16" s="54">
        <v>8.7196400225882229</v>
      </c>
      <c r="G16" s="25">
        <v>35.773036067074386</v>
      </c>
      <c r="H16" s="21" t="s">
        <v>8</v>
      </c>
      <c r="I16" s="20">
        <v>4.3200714920145815</v>
      </c>
      <c r="J16" s="54">
        <v>12.076334488116844</v>
      </c>
      <c r="K16" s="111">
        <v>20778.428888888891</v>
      </c>
      <c r="L16" s="114" t="s">
        <v>8</v>
      </c>
      <c r="M16" s="122">
        <v>6228.8353450714258</v>
      </c>
      <c r="N16" s="27">
        <v>29.977412529020654</v>
      </c>
      <c r="O16" s="114">
        <v>724.89699044959752</v>
      </c>
      <c r="P16" s="114" t="s">
        <v>8</v>
      </c>
      <c r="Q16" s="122">
        <v>176.09605796829675</v>
      </c>
      <c r="R16" s="52">
        <v>24.292562983200963</v>
      </c>
      <c r="S16" s="25">
        <v>16.80948097243548</v>
      </c>
      <c r="T16" s="21" t="s">
        <v>8</v>
      </c>
      <c r="U16" s="20">
        <v>1.0163386445175311</v>
      </c>
      <c r="V16" s="54">
        <v>6.0462226417587983</v>
      </c>
      <c r="W16" s="25">
        <v>3.3754197423285865</v>
      </c>
      <c r="X16" s="21" t="s">
        <v>8</v>
      </c>
      <c r="Y16" s="20">
        <v>0.12960792899982945</v>
      </c>
      <c r="Z16" s="54">
        <v>3.8397573900073647</v>
      </c>
      <c r="AA16" s="20">
        <v>6.6046202322763783</v>
      </c>
      <c r="AB16" s="21" t="s">
        <v>8</v>
      </c>
      <c r="AC16" s="20">
        <v>0.16708323433795194</v>
      </c>
      <c r="AD16" s="54">
        <v>2.5297932123549862</v>
      </c>
      <c r="AE16" s="25">
        <v>11.92232277673437</v>
      </c>
      <c r="AF16" s="21" t="s">
        <v>8</v>
      </c>
      <c r="AG16" s="20">
        <v>0.99934910402168953</v>
      </c>
      <c r="AH16" s="54">
        <v>8.3821678269930224</v>
      </c>
    </row>
    <row r="17" spans="1:34" ht="17.25" x14ac:dyDescent="0.25">
      <c r="A17" s="66" t="s">
        <v>11</v>
      </c>
      <c r="B17" s="68" t="s">
        <v>12</v>
      </c>
      <c r="C17" s="73" t="s">
        <v>13</v>
      </c>
      <c r="D17" s="73"/>
      <c r="E17" s="73"/>
      <c r="F17" s="74"/>
      <c r="G17" s="75" t="s">
        <v>14</v>
      </c>
      <c r="H17" s="76"/>
      <c r="I17" s="76"/>
      <c r="J17" s="77"/>
      <c r="K17" s="126" t="s">
        <v>31</v>
      </c>
      <c r="L17" s="127"/>
      <c r="M17" s="127"/>
      <c r="N17" s="128"/>
      <c r="O17" s="133" t="s">
        <v>32</v>
      </c>
      <c r="P17" s="133"/>
      <c r="Q17" s="133"/>
      <c r="R17" s="133"/>
      <c r="S17" s="78" t="s">
        <v>15</v>
      </c>
      <c r="T17" s="79"/>
      <c r="U17" s="79"/>
      <c r="V17" s="80"/>
      <c r="W17" s="81" t="s">
        <v>16</v>
      </c>
      <c r="X17" s="82"/>
      <c r="Y17" s="82"/>
      <c r="Z17" s="83"/>
      <c r="AA17" s="84" t="s">
        <v>17</v>
      </c>
      <c r="AB17" s="85"/>
      <c r="AC17" s="85"/>
      <c r="AD17" s="86"/>
      <c r="AE17" s="70" t="s">
        <v>21</v>
      </c>
      <c r="AF17" s="71"/>
      <c r="AG17" s="71"/>
      <c r="AH17" s="72"/>
    </row>
    <row r="18" spans="1:34" s="2" customFormat="1" ht="15.75" thickBot="1" x14ac:dyDescent="0.3">
      <c r="A18" s="67"/>
      <c r="B18" s="69"/>
      <c r="C18" s="31" t="s">
        <v>9</v>
      </c>
      <c r="D18" s="31"/>
      <c r="E18" s="31" t="s">
        <v>10</v>
      </c>
      <c r="F18" s="32" t="s">
        <v>18</v>
      </c>
      <c r="G18" s="33" t="s">
        <v>9</v>
      </c>
      <c r="H18" s="34"/>
      <c r="I18" s="34" t="s">
        <v>10</v>
      </c>
      <c r="J18" s="35" t="s">
        <v>18</v>
      </c>
      <c r="K18" s="129" t="s">
        <v>9</v>
      </c>
      <c r="L18" s="130"/>
      <c r="M18" s="131" t="s">
        <v>10</v>
      </c>
      <c r="N18" s="132" t="s">
        <v>18</v>
      </c>
      <c r="O18" s="135" t="s">
        <v>9</v>
      </c>
      <c r="P18" s="135"/>
      <c r="Q18" s="136" t="s">
        <v>10</v>
      </c>
      <c r="R18" s="135" t="s">
        <v>18</v>
      </c>
      <c r="S18" s="36" t="s">
        <v>9</v>
      </c>
      <c r="T18" s="37"/>
      <c r="U18" s="37" t="s">
        <v>10</v>
      </c>
      <c r="V18" s="38" t="s">
        <v>18</v>
      </c>
      <c r="W18" s="39" t="s">
        <v>9</v>
      </c>
      <c r="X18" s="40"/>
      <c r="Y18" s="40" t="s">
        <v>10</v>
      </c>
      <c r="Z18" s="41" t="s">
        <v>18</v>
      </c>
      <c r="AA18" s="42" t="s">
        <v>9</v>
      </c>
      <c r="AB18" s="43"/>
      <c r="AC18" s="43" t="s">
        <v>10</v>
      </c>
      <c r="AD18" s="44" t="s">
        <v>18</v>
      </c>
      <c r="AE18" s="45" t="s">
        <v>9</v>
      </c>
      <c r="AF18" s="46"/>
      <c r="AG18" s="46" t="s">
        <v>10</v>
      </c>
      <c r="AH18" s="47" t="s">
        <v>18</v>
      </c>
    </row>
    <row r="19" spans="1:34" x14ac:dyDescent="0.25">
      <c r="A19" s="3" t="s">
        <v>19</v>
      </c>
      <c r="B19" s="3" t="s">
        <v>1</v>
      </c>
      <c r="C19" s="25">
        <v>102.21481481481482</v>
      </c>
      <c r="D19" s="21" t="s">
        <v>8</v>
      </c>
      <c r="E19" s="20">
        <v>4.6090222845797859</v>
      </c>
      <c r="F19" s="54">
        <v>4.5091528981684981</v>
      </c>
      <c r="G19" s="25">
        <v>47.045567671480725</v>
      </c>
      <c r="H19" s="21" t="s">
        <v>8</v>
      </c>
      <c r="I19" s="20">
        <v>3.7913226665932669</v>
      </c>
      <c r="J19" s="54">
        <v>8.0588307342108809</v>
      </c>
      <c r="K19" s="111">
        <v>22773.047777777781</v>
      </c>
      <c r="L19" s="114" t="s">
        <v>8</v>
      </c>
      <c r="M19" s="122">
        <v>3380.0821886078884</v>
      </c>
      <c r="N19" s="27">
        <v>14.84246738333467</v>
      </c>
      <c r="O19" s="114">
        <v>1069.7990588875482</v>
      </c>
      <c r="P19" s="114" t="s">
        <v>8</v>
      </c>
      <c r="Q19" s="122">
        <v>168.70502471237967</v>
      </c>
      <c r="R19" s="52">
        <v>15.769786233296088</v>
      </c>
      <c r="S19" s="25">
        <v>19.012084782103184</v>
      </c>
      <c r="T19" s="21" t="s">
        <v>8</v>
      </c>
      <c r="U19" s="20">
        <v>0.98308265972031672</v>
      </c>
      <c r="V19" s="54">
        <v>5.1708304007024557</v>
      </c>
      <c r="W19" s="25">
        <v>3.7053468330610539</v>
      </c>
      <c r="X19" s="21" t="s">
        <v>8</v>
      </c>
      <c r="Y19" s="20">
        <v>0.1161629700116827</v>
      </c>
      <c r="Z19" s="54">
        <v>3.1350093593186896</v>
      </c>
      <c r="AA19" s="20">
        <v>6.882721209980299</v>
      </c>
      <c r="AB19" s="21" t="s">
        <v>8</v>
      </c>
      <c r="AC19" s="20">
        <v>0.14611302774608892</v>
      </c>
      <c r="AD19" s="54">
        <v>2.1228962105019962</v>
      </c>
      <c r="AE19" s="25">
        <v>9.5006560494415773</v>
      </c>
      <c r="AF19" s="21" t="s">
        <v>8</v>
      </c>
      <c r="AG19" s="20">
        <v>1.404828322871027</v>
      </c>
      <c r="AH19" s="54">
        <v>14.786645422803185</v>
      </c>
    </row>
    <row r="20" spans="1:34" x14ac:dyDescent="0.25">
      <c r="A20" s="3" t="s">
        <v>19</v>
      </c>
      <c r="B20" s="3" t="s">
        <v>2</v>
      </c>
      <c r="C20" s="25">
        <v>80.537037037037038</v>
      </c>
      <c r="D20" s="21" t="s">
        <v>8</v>
      </c>
      <c r="E20" s="20">
        <v>3.2370444529112454</v>
      </c>
      <c r="F20" s="54">
        <v>4.0193239930376468</v>
      </c>
      <c r="G20" s="25">
        <v>40.70732276209263</v>
      </c>
      <c r="H20" s="21" t="s">
        <v>8</v>
      </c>
      <c r="I20" s="20">
        <v>5.2519094043109549</v>
      </c>
      <c r="J20" s="54">
        <v>12.901633042794023</v>
      </c>
      <c r="K20" s="111">
        <v>30373.43</v>
      </c>
      <c r="L20" s="114" t="s">
        <v>8</v>
      </c>
      <c r="M20" s="122">
        <v>3994.7317992326102</v>
      </c>
      <c r="N20" s="27">
        <v>13.152060202725243</v>
      </c>
      <c r="O20" s="114">
        <v>1236.5368738741145</v>
      </c>
      <c r="P20" s="114" t="s">
        <v>8</v>
      </c>
      <c r="Q20" s="122">
        <v>225.56369718051707</v>
      </c>
      <c r="R20" s="52">
        <v>18.241566583762108</v>
      </c>
      <c r="S20" s="25">
        <v>17.810496231608873</v>
      </c>
      <c r="T20" s="21" t="s">
        <v>8</v>
      </c>
      <c r="U20" s="20">
        <v>1.237667434641891</v>
      </c>
      <c r="V20" s="54">
        <v>6.9490901238639378</v>
      </c>
      <c r="W20" s="25">
        <v>3.4799231052920505</v>
      </c>
      <c r="X20" s="21" t="s">
        <v>8</v>
      </c>
      <c r="Y20" s="20">
        <v>0.16676498084874572</v>
      </c>
      <c r="Z20" s="54">
        <v>4.7922030402091327</v>
      </c>
      <c r="AA20" s="20">
        <v>6.8235129308434121</v>
      </c>
      <c r="AB20" s="21" t="s">
        <v>8</v>
      </c>
      <c r="AC20" s="20">
        <v>0.11797579770123152</v>
      </c>
      <c r="AD20" s="54">
        <v>1.7289598319358539</v>
      </c>
      <c r="AE20" s="25">
        <v>9.0677141631280502</v>
      </c>
      <c r="AF20" s="21" t="s">
        <v>8</v>
      </c>
      <c r="AG20" s="20">
        <v>1.3496553397185929</v>
      </c>
      <c r="AH20" s="54">
        <v>14.884184872155345</v>
      </c>
    </row>
    <row r="21" spans="1:34" x14ac:dyDescent="0.25">
      <c r="A21" s="3" t="s">
        <v>19</v>
      </c>
      <c r="B21" s="3" t="s">
        <v>3</v>
      </c>
      <c r="C21" s="25">
        <v>78.251851851851868</v>
      </c>
      <c r="D21" s="21" t="s">
        <v>8</v>
      </c>
      <c r="E21" s="20">
        <v>3.8405407283896573</v>
      </c>
      <c r="F21" s="54">
        <v>4.9079231193923096</v>
      </c>
      <c r="G21" s="25">
        <v>39.771326654405868</v>
      </c>
      <c r="H21" s="21" t="s">
        <v>8</v>
      </c>
      <c r="I21" s="20">
        <v>5.31329078925814</v>
      </c>
      <c r="J21" s="54">
        <v>13.359601592946946</v>
      </c>
      <c r="K21" s="111">
        <v>30763.966666666667</v>
      </c>
      <c r="L21" s="114" t="s">
        <v>8</v>
      </c>
      <c r="M21" s="122">
        <v>3042.8447801522834</v>
      </c>
      <c r="N21" s="27">
        <v>9.8909377100881546</v>
      </c>
      <c r="O21" s="114">
        <v>1229.5343513092189</v>
      </c>
      <c r="P21" s="114" t="s">
        <v>8</v>
      </c>
      <c r="Q21" s="122">
        <v>248.80699031091612</v>
      </c>
      <c r="R21" s="52">
        <v>20.235871413107269</v>
      </c>
      <c r="S21" s="25">
        <v>17.683280028941933</v>
      </c>
      <c r="T21" s="21" t="s">
        <v>8</v>
      </c>
      <c r="U21" s="20">
        <v>1.2430291464585741</v>
      </c>
      <c r="V21" s="54">
        <v>7.0294037329281034</v>
      </c>
      <c r="W21" s="25">
        <v>3.4412957263956065</v>
      </c>
      <c r="X21" s="21" t="s">
        <v>8</v>
      </c>
      <c r="Y21" s="20">
        <v>0.16350270713010381</v>
      </c>
      <c r="Z21" s="54">
        <v>4.7511960647844589</v>
      </c>
      <c r="AA21" s="20">
        <v>6.8409447515953374</v>
      </c>
      <c r="AB21" s="21" t="s">
        <v>8</v>
      </c>
      <c r="AC21" s="20">
        <v>0.146794523363138</v>
      </c>
      <c r="AD21" s="54">
        <v>2.1458223782454153</v>
      </c>
      <c r="AE21" s="25">
        <v>9.2679874743373052</v>
      </c>
      <c r="AF21" s="21" t="s">
        <v>8</v>
      </c>
      <c r="AG21" s="20">
        <v>1.2780884697077111</v>
      </c>
      <c r="AH21" s="54">
        <v>13.790356031950711</v>
      </c>
    </row>
    <row r="22" spans="1:34" x14ac:dyDescent="0.25">
      <c r="A22" s="3" t="s">
        <v>19</v>
      </c>
      <c r="B22" s="3" t="s">
        <v>4</v>
      </c>
      <c r="C22" s="25">
        <v>46.144444444444446</v>
      </c>
      <c r="D22" s="21" t="s">
        <v>8</v>
      </c>
      <c r="E22" s="20">
        <v>3.5791836437315632</v>
      </c>
      <c r="F22" s="54">
        <v>7.7564779180313197</v>
      </c>
      <c r="G22" s="25">
        <v>31.199910166828975</v>
      </c>
      <c r="H22" s="21" t="s">
        <v>8</v>
      </c>
      <c r="I22" s="20">
        <v>4.2494988899855572</v>
      </c>
      <c r="J22" s="54">
        <v>13.620227966244361</v>
      </c>
      <c r="K22" s="111">
        <v>32950.746666666673</v>
      </c>
      <c r="L22" s="114" t="s">
        <v>8</v>
      </c>
      <c r="M22" s="122">
        <v>4149.1021047088952</v>
      </c>
      <c r="N22" s="27">
        <v>12.591830305642729</v>
      </c>
      <c r="O22" s="114">
        <v>1026.1897483023197</v>
      </c>
      <c r="P22" s="114" t="s">
        <v>8</v>
      </c>
      <c r="Q22" s="122">
        <v>189.86177657122116</v>
      </c>
      <c r="R22" s="52">
        <v>18.50162476143614</v>
      </c>
      <c r="S22" s="25">
        <v>16.05192264477941</v>
      </c>
      <c r="T22" s="21" t="s">
        <v>8</v>
      </c>
      <c r="U22" s="20">
        <v>0.95257308675553587</v>
      </c>
      <c r="V22" s="54">
        <v>5.9343239301327095</v>
      </c>
      <c r="W22" s="25">
        <v>3.248123967962552</v>
      </c>
      <c r="X22" s="21" t="s">
        <v>8</v>
      </c>
      <c r="Y22" s="20">
        <v>0.12472730743998672</v>
      </c>
      <c r="Z22" s="54">
        <v>3.8399798982495215</v>
      </c>
      <c r="AA22" s="20">
        <v>6.5777527504027704</v>
      </c>
      <c r="AB22" s="21" t="s">
        <v>8</v>
      </c>
      <c r="AC22" s="20">
        <v>0.15716450268395829</v>
      </c>
      <c r="AD22" s="54">
        <v>2.3893343007508872</v>
      </c>
      <c r="AE22" s="25">
        <v>10.440593214590367</v>
      </c>
      <c r="AF22" s="21" t="s">
        <v>8</v>
      </c>
      <c r="AG22" s="20">
        <v>2.047782037252694</v>
      </c>
      <c r="AH22" s="54">
        <v>19.6136559979273</v>
      </c>
    </row>
    <row r="23" spans="1:34" x14ac:dyDescent="0.25">
      <c r="A23" s="3" t="s">
        <v>19</v>
      </c>
      <c r="B23" s="3" t="s">
        <v>5</v>
      </c>
      <c r="C23" s="25">
        <v>51.485185185185188</v>
      </c>
      <c r="D23" s="21" t="s">
        <v>8</v>
      </c>
      <c r="E23" s="20">
        <v>2.2003226474965936</v>
      </c>
      <c r="F23" s="54">
        <v>4.2737005598451931</v>
      </c>
      <c r="G23" s="25">
        <v>35.357172880102652</v>
      </c>
      <c r="H23" s="21" t="s">
        <v>8</v>
      </c>
      <c r="I23" s="20">
        <v>2.4496042214859228</v>
      </c>
      <c r="J23" s="54">
        <v>6.9281676727735331</v>
      </c>
      <c r="K23" s="111">
        <v>33349.062222222223</v>
      </c>
      <c r="L23" s="114" t="s">
        <v>8</v>
      </c>
      <c r="M23" s="122">
        <v>5296.5773635876949</v>
      </c>
      <c r="N23" s="27">
        <v>15.882237792156891</v>
      </c>
      <c r="O23" s="114">
        <v>1176.7831775154818</v>
      </c>
      <c r="P23" s="114" t="s">
        <v>8</v>
      </c>
      <c r="Q23" s="122">
        <v>177.35518114180377</v>
      </c>
      <c r="R23" s="52">
        <v>15.071185969555593</v>
      </c>
      <c r="S23" s="25">
        <v>16.904599742013787</v>
      </c>
      <c r="T23" s="21" t="s">
        <v>8</v>
      </c>
      <c r="U23" s="20">
        <v>0.65127841643687445</v>
      </c>
      <c r="V23" s="54">
        <v>3.8526698435705753</v>
      </c>
      <c r="W23" s="25">
        <v>3.3199868804591461</v>
      </c>
      <c r="X23" s="21" t="s">
        <v>8</v>
      </c>
      <c r="Y23" s="20">
        <v>8.4621410546283873E-2</v>
      </c>
      <c r="Z23" s="54">
        <v>2.5488477392591666</v>
      </c>
      <c r="AA23" s="20">
        <v>6.7942137410561134</v>
      </c>
      <c r="AB23" s="21" t="s">
        <v>8</v>
      </c>
      <c r="AC23" s="20">
        <v>9.2117754243359634E-2</v>
      </c>
      <c r="AD23" s="54">
        <v>1.3558265570408825</v>
      </c>
      <c r="AE23" s="25">
        <v>10.271820554793042</v>
      </c>
      <c r="AF23" s="21" t="s">
        <v>8</v>
      </c>
      <c r="AG23" s="20">
        <v>1.6786918557317114</v>
      </c>
      <c r="AH23" s="54">
        <v>16.342690633827313</v>
      </c>
    </row>
    <row r="24" spans="1:34" ht="15.75" thickBot="1" x14ac:dyDescent="0.3">
      <c r="A24" s="3" t="s">
        <v>19</v>
      </c>
      <c r="B24" s="3" t="s">
        <v>6</v>
      </c>
      <c r="C24" s="25">
        <v>37.085185185185189</v>
      </c>
      <c r="D24" s="21" t="s">
        <v>8</v>
      </c>
      <c r="E24" s="20">
        <v>2.1795202779454255</v>
      </c>
      <c r="F24" s="54">
        <v>5.8770645665161769</v>
      </c>
      <c r="G24" s="25">
        <v>33.759538523060279</v>
      </c>
      <c r="H24" s="21" t="s">
        <v>8</v>
      </c>
      <c r="I24" s="20">
        <v>4.713376853487655</v>
      </c>
      <c r="J24" s="54">
        <v>13.961615175124706</v>
      </c>
      <c r="K24" s="111">
        <v>26912.127777777776</v>
      </c>
      <c r="L24" s="114" t="s">
        <v>8</v>
      </c>
      <c r="M24" s="122">
        <v>4152.5236119309966</v>
      </c>
      <c r="N24" s="27">
        <v>15.429934214863053</v>
      </c>
      <c r="O24" s="114">
        <v>915.77806156115423</v>
      </c>
      <c r="P24" s="114" t="s">
        <v>8</v>
      </c>
      <c r="Q24" s="122">
        <v>226.30208328447469</v>
      </c>
      <c r="R24" s="52">
        <v>24.711454967450386</v>
      </c>
      <c r="S24" s="25">
        <v>16.94589244795019</v>
      </c>
      <c r="T24" s="21" t="s">
        <v>8</v>
      </c>
      <c r="U24" s="20">
        <v>1.0951835562654864</v>
      </c>
      <c r="V24" s="54">
        <v>6.4628260779382094</v>
      </c>
      <c r="W24" s="25">
        <v>3.3164517920868866</v>
      </c>
      <c r="X24" s="21" t="s">
        <v>8</v>
      </c>
      <c r="Y24" s="20">
        <v>0.14378691276836256</v>
      </c>
      <c r="Z24" s="54">
        <v>4.3355646872793603</v>
      </c>
      <c r="AA24" s="20">
        <v>6.8154965002768337</v>
      </c>
      <c r="AB24" s="21" t="s">
        <v>8</v>
      </c>
      <c r="AC24" s="20">
        <v>0.11323285846838203</v>
      </c>
      <c r="AD24" s="54">
        <v>1.6614029288076475</v>
      </c>
      <c r="AE24" s="25">
        <v>11.02587853366262</v>
      </c>
      <c r="AF24" s="21" t="s">
        <v>8</v>
      </c>
      <c r="AG24" s="20">
        <v>1.7092648501999217</v>
      </c>
      <c r="AH24" s="54">
        <v>15.502300746207579</v>
      </c>
    </row>
    <row r="25" spans="1:34" ht="17.25" x14ac:dyDescent="0.25">
      <c r="A25" s="66" t="s">
        <v>11</v>
      </c>
      <c r="B25" s="68" t="s">
        <v>12</v>
      </c>
      <c r="C25" s="73" t="s">
        <v>13</v>
      </c>
      <c r="D25" s="73"/>
      <c r="E25" s="73"/>
      <c r="F25" s="74"/>
      <c r="G25" s="75" t="s">
        <v>14</v>
      </c>
      <c r="H25" s="76"/>
      <c r="I25" s="76"/>
      <c r="J25" s="77"/>
      <c r="K25" s="126" t="s">
        <v>31</v>
      </c>
      <c r="L25" s="127"/>
      <c r="M25" s="127"/>
      <c r="N25" s="128"/>
      <c r="O25" s="133" t="s">
        <v>32</v>
      </c>
      <c r="P25" s="133"/>
      <c r="Q25" s="133"/>
      <c r="R25" s="133"/>
      <c r="S25" s="78" t="s">
        <v>15</v>
      </c>
      <c r="T25" s="79"/>
      <c r="U25" s="79"/>
      <c r="V25" s="80"/>
      <c r="W25" s="81" t="s">
        <v>16</v>
      </c>
      <c r="X25" s="82"/>
      <c r="Y25" s="82"/>
      <c r="Z25" s="83"/>
      <c r="AA25" s="84" t="s">
        <v>17</v>
      </c>
      <c r="AB25" s="85"/>
      <c r="AC25" s="85"/>
      <c r="AD25" s="86"/>
      <c r="AE25" s="70" t="s">
        <v>21</v>
      </c>
      <c r="AF25" s="71"/>
      <c r="AG25" s="71"/>
      <c r="AH25" s="72"/>
    </row>
    <row r="26" spans="1:34" s="2" customFormat="1" ht="15.75" thickBot="1" x14ac:dyDescent="0.3">
      <c r="A26" s="67"/>
      <c r="B26" s="69"/>
      <c r="C26" s="31" t="s">
        <v>9</v>
      </c>
      <c r="D26" s="31"/>
      <c r="E26" s="31" t="s">
        <v>10</v>
      </c>
      <c r="F26" s="32" t="s">
        <v>18</v>
      </c>
      <c r="G26" s="33" t="s">
        <v>9</v>
      </c>
      <c r="H26" s="34"/>
      <c r="I26" s="34" t="s">
        <v>10</v>
      </c>
      <c r="J26" s="35" t="s">
        <v>18</v>
      </c>
      <c r="K26" s="129" t="s">
        <v>9</v>
      </c>
      <c r="L26" s="130"/>
      <c r="M26" s="131" t="s">
        <v>10</v>
      </c>
      <c r="N26" s="132" t="s">
        <v>18</v>
      </c>
      <c r="O26" s="135" t="s">
        <v>9</v>
      </c>
      <c r="P26" s="135"/>
      <c r="Q26" s="136" t="s">
        <v>10</v>
      </c>
      <c r="R26" s="135" t="s">
        <v>18</v>
      </c>
      <c r="S26" s="36" t="s">
        <v>9</v>
      </c>
      <c r="T26" s="37"/>
      <c r="U26" s="37" t="s">
        <v>10</v>
      </c>
      <c r="V26" s="38" t="s">
        <v>18</v>
      </c>
      <c r="W26" s="39" t="s">
        <v>9</v>
      </c>
      <c r="X26" s="40"/>
      <c r="Y26" s="40" t="s">
        <v>10</v>
      </c>
      <c r="Z26" s="41" t="s">
        <v>18</v>
      </c>
      <c r="AA26" s="42" t="s">
        <v>9</v>
      </c>
      <c r="AB26" s="43"/>
      <c r="AC26" s="43" t="s">
        <v>10</v>
      </c>
      <c r="AD26" s="44" t="s">
        <v>18</v>
      </c>
      <c r="AE26" s="45" t="s">
        <v>9</v>
      </c>
      <c r="AF26" s="46"/>
      <c r="AG26" s="46" t="s">
        <v>10</v>
      </c>
      <c r="AH26" s="47" t="s">
        <v>18</v>
      </c>
    </row>
    <row r="27" spans="1:34" x14ac:dyDescent="0.25">
      <c r="A27" s="3" t="s">
        <v>20</v>
      </c>
      <c r="B27" s="3" t="s">
        <v>1</v>
      </c>
      <c r="C27" s="25">
        <v>113.38148148148147</v>
      </c>
      <c r="D27" s="21" t="s">
        <v>8</v>
      </c>
      <c r="E27" s="20">
        <v>8.2019494822049452</v>
      </c>
      <c r="F27" s="54">
        <v>7.2339410060932794</v>
      </c>
      <c r="G27" s="25">
        <v>46.914020810895124</v>
      </c>
      <c r="H27" s="21" t="s">
        <v>8</v>
      </c>
      <c r="I27" s="20">
        <v>1.53853833423846</v>
      </c>
      <c r="J27" s="54">
        <v>3.2794851254385686</v>
      </c>
      <c r="K27" s="111">
        <v>22853.277777777777</v>
      </c>
      <c r="L27" s="114" t="s">
        <v>8</v>
      </c>
      <c r="M27" s="122">
        <v>2955.3631885724985</v>
      </c>
      <c r="N27" s="27">
        <v>12.93190069849085</v>
      </c>
      <c r="O27" s="114">
        <v>1071.4649871794463</v>
      </c>
      <c r="P27" s="114" t="s">
        <v>8</v>
      </c>
      <c r="Q27" s="122">
        <v>136.43920870779399</v>
      </c>
      <c r="R27" s="52">
        <v>12.733893346058867</v>
      </c>
      <c r="S27" s="25">
        <v>18.652422396962933</v>
      </c>
      <c r="T27" s="21" t="s">
        <v>8</v>
      </c>
      <c r="U27" s="20">
        <v>0.32218281805940679</v>
      </c>
      <c r="V27" s="54">
        <v>1.7272974587572387</v>
      </c>
      <c r="W27" s="25">
        <v>3.6559611737098936</v>
      </c>
      <c r="X27" s="21" t="s">
        <v>8</v>
      </c>
      <c r="Y27" s="20">
        <v>5.4701306806957242E-2</v>
      </c>
      <c r="Z27" s="54">
        <v>1.4962223122147926</v>
      </c>
      <c r="AA27" s="20">
        <v>6.8032158287731361</v>
      </c>
      <c r="AB27" s="21" t="s">
        <v>8</v>
      </c>
      <c r="AC27" s="20">
        <v>0.12572509525900771</v>
      </c>
      <c r="AD27" s="54">
        <v>1.8480244993444588</v>
      </c>
      <c r="AE27" s="25">
        <v>10.701572533731463</v>
      </c>
      <c r="AF27" s="21" t="s">
        <v>8</v>
      </c>
      <c r="AG27" s="20">
        <v>1.2099440167292617</v>
      </c>
      <c r="AH27" s="54">
        <v>11.306226378557975</v>
      </c>
    </row>
    <row r="28" spans="1:34" x14ac:dyDescent="0.25">
      <c r="A28" s="3" t="s">
        <v>20</v>
      </c>
      <c r="B28" s="3" t="s">
        <v>2</v>
      </c>
      <c r="C28" s="25">
        <v>86.225925925925921</v>
      </c>
      <c r="D28" s="21" t="s">
        <v>8</v>
      </c>
      <c r="E28" s="20">
        <v>3.9414386043175851</v>
      </c>
      <c r="F28" s="54">
        <v>4.5710597618905888</v>
      </c>
      <c r="G28" s="25">
        <v>40.352201303007625</v>
      </c>
      <c r="H28" s="21" t="s">
        <v>8</v>
      </c>
      <c r="I28" s="20">
        <v>3.1932649869172973</v>
      </c>
      <c r="J28" s="54">
        <v>7.913483983039332</v>
      </c>
      <c r="K28" s="111">
        <v>28248.856666666663</v>
      </c>
      <c r="L28" s="114" t="s">
        <v>8</v>
      </c>
      <c r="M28" s="122">
        <v>4244.8993115061421</v>
      </c>
      <c r="N28" s="27">
        <v>15.02680041743097</v>
      </c>
      <c r="O28" s="114">
        <v>1134.6720674223484</v>
      </c>
      <c r="P28" s="114" t="s">
        <v>8</v>
      </c>
      <c r="Q28" s="122">
        <v>154.52571654636915</v>
      </c>
      <c r="R28" s="52">
        <v>13.618535344525363</v>
      </c>
      <c r="S28" s="25">
        <v>17.09527173185165</v>
      </c>
      <c r="T28" s="21" t="s">
        <v>8</v>
      </c>
      <c r="U28" s="20">
        <v>0.7372196012916763</v>
      </c>
      <c r="V28" s="54">
        <v>4.3124181519624516</v>
      </c>
      <c r="W28" s="25">
        <v>3.4155844812215981</v>
      </c>
      <c r="X28" s="21" t="s">
        <v>8</v>
      </c>
      <c r="Y28" s="20">
        <v>0.11719651867311433</v>
      </c>
      <c r="Z28" s="54">
        <v>3.431228807761725</v>
      </c>
      <c r="AA28" s="20">
        <v>6.6391042666075402</v>
      </c>
      <c r="AB28" s="21" t="s">
        <v>8</v>
      </c>
      <c r="AC28" s="20">
        <v>0.10544652691659112</v>
      </c>
      <c r="AD28" s="54">
        <v>1.588264360404033</v>
      </c>
      <c r="AE28" s="25">
        <v>10.458656767816137</v>
      </c>
      <c r="AF28" s="21" t="s">
        <v>8</v>
      </c>
      <c r="AG28" s="20">
        <v>1.1707321620293067</v>
      </c>
      <c r="AH28" s="54">
        <v>11.193905565693081</v>
      </c>
    </row>
    <row r="29" spans="1:34" x14ac:dyDescent="0.25">
      <c r="A29" s="3" t="s">
        <v>20</v>
      </c>
      <c r="B29" s="3" t="s">
        <v>3</v>
      </c>
      <c r="C29" s="25">
        <v>84.737037037037041</v>
      </c>
      <c r="D29" s="21" t="s">
        <v>8</v>
      </c>
      <c r="E29" s="20">
        <v>4.1526579321242645</v>
      </c>
      <c r="F29" s="54">
        <v>4.9006409444186865</v>
      </c>
      <c r="G29" s="25">
        <v>42.481573710960248</v>
      </c>
      <c r="H29" s="21" t="s">
        <v>8</v>
      </c>
      <c r="I29" s="20">
        <v>3.468429076075993</v>
      </c>
      <c r="J29" s="54">
        <v>8.1645494107040069</v>
      </c>
      <c r="K29" s="111">
        <v>32058.831111111114</v>
      </c>
      <c r="L29" s="114" t="s">
        <v>8</v>
      </c>
      <c r="M29" s="122">
        <v>4581.958709723488</v>
      </c>
      <c r="N29" s="27">
        <v>14.292344888817388</v>
      </c>
      <c r="O29" s="114">
        <v>1364.0967778930549</v>
      </c>
      <c r="P29" s="114" t="s">
        <v>8</v>
      </c>
      <c r="Q29" s="122">
        <v>240.2042260475117</v>
      </c>
      <c r="R29" s="52">
        <v>17.609031114238412</v>
      </c>
      <c r="S29" s="25">
        <v>17.827186568730454</v>
      </c>
      <c r="T29" s="21" t="s">
        <v>8</v>
      </c>
      <c r="U29" s="20">
        <v>0.85679584250383589</v>
      </c>
      <c r="V29" s="54">
        <v>4.8061192336803584</v>
      </c>
      <c r="W29" s="25">
        <v>3.5345175185730566</v>
      </c>
      <c r="X29" s="21" t="s">
        <v>8</v>
      </c>
      <c r="Y29" s="20">
        <v>0.12168919190886929</v>
      </c>
      <c r="Z29" s="54">
        <v>3.442879863218141</v>
      </c>
      <c r="AA29" s="20">
        <v>6.7269547441012705</v>
      </c>
      <c r="AB29" s="21" t="s">
        <v>8</v>
      </c>
      <c r="AC29" s="20">
        <v>0.13006413304718095</v>
      </c>
      <c r="AD29" s="54">
        <v>1.9334771526630461</v>
      </c>
      <c r="AE29" s="25">
        <v>9.8718354818956051</v>
      </c>
      <c r="AF29" s="21" t="s">
        <v>8</v>
      </c>
      <c r="AG29" s="20">
        <v>1.4846142788659582</v>
      </c>
      <c r="AH29" s="54">
        <v>15.038887971630583</v>
      </c>
    </row>
    <row r="30" spans="1:34" x14ac:dyDescent="0.25">
      <c r="A30" s="3" t="s">
        <v>20</v>
      </c>
      <c r="B30" s="3" t="s">
        <v>4</v>
      </c>
      <c r="C30" s="25">
        <v>55.24444444444444</v>
      </c>
      <c r="D30" s="21" t="s">
        <v>8</v>
      </c>
      <c r="E30" s="20">
        <v>4.2827820656930724</v>
      </c>
      <c r="F30" s="54">
        <v>7.7524212774009769</v>
      </c>
      <c r="G30" s="25">
        <v>36.235300851117927</v>
      </c>
      <c r="H30" s="21" t="s">
        <v>8</v>
      </c>
      <c r="I30" s="20">
        <v>1.6987132597386649</v>
      </c>
      <c r="J30" s="54">
        <v>4.6880065015004737</v>
      </c>
      <c r="K30" s="111">
        <v>26646.948888888888</v>
      </c>
      <c r="L30" s="114" t="s">
        <v>8</v>
      </c>
      <c r="M30" s="122">
        <v>2408.8439921124223</v>
      </c>
      <c r="N30" s="27">
        <v>9.0398491855735497</v>
      </c>
      <c r="O30" s="114">
        <v>966.79826635630138</v>
      </c>
      <c r="P30" s="114" t="s">
        <v>8</v>
      </c>
      <c r="Q30" s="122">
        <v>110.71519102113318</v>
      </c>
      <c r="R30" s="52">
        <v>11.451736610823678</v>
      </c>
      <c r="S30" s="25">
        <v>16.848959374548077</v>
      </c>
      <c r="T30" s="21" t="s">
        <v>8</v>
      </c>
      <c r="U30" s="20">
        <v>0.46925611847731535</v>
      </c>
      <c r="V30" s="54">
        <v>2.7850747814501262</v>
      </c>
      <c r="W30" s="25">
        <v>3.4018576997776093</v>
      </c>
      <c r="X30" s="21" t="s">
        <v>8</v>
      </c>
      <c r="Y30" s="20">
        <v>5.0057589705392258E-2</v>
      </c>
      <c r="Z30" s="54">
        <v>1.4714780606097866</v>
      </c>
      <c r="AA30" s="20">
        <v>6.6028932119562711</v>
      </c>
      <c r="AB30" s="21" t="s">
        <v>8</v>
      </c>
      <c r="AC30" s="20">
        <v>0.11831558847887481</v>
      </c>
      <c r="AD30" s="54">
        <v>1.791874935439413</v>
      </c>
      <c r="AE30" s="25">
        <v>11.874181380976616</v>
      </c>
      <c r="AF30" s="21" t="s">
        <v>8</v>
      </c>
      <c r="AG30" s="20">
        <v>1.7571506614880525</v>
      </c>
      <c r="AH30" s="54">
        <v>14.798078327345983</v>
      </c>
    </row>
    <row r="31" spans="1:34" x14ac:dyDescent="0.25">
      <c r="A31" s="3" t="s">
        <v>20</v>
      </c>
      <c r="B31" s="3" t="s">
        <v>5</v>
      </c>
      <c r="C31" s="25">
        <v>55.63703703703704</v>
      </c>
      <c r="D31" s="21" t="s">
        <v>8</v>
      </c>
      <c r="E31" s="20">
        <v>3.7226202108955326</v>
      </c>
      <c r="F31" s="54">
        <v>6.6909030551310993</v>
      </c>
      <c r="G31" s="25">
        <v>33.179164758968568</v>
      </c>
      <c r="H31" s="21" t="s">
        <v>8</v>
      </c>
      <c r="I31" s="20">
        <v>1.7501337480747532</v>
      </c>
      <c r="J31" s="54">
        <v>5.2747974844715744</v>
      </c>
      <c r="K31" s="111">
        <v>33694.223333333335</v>
      </c>
      <c r="L31" s="114" t="s">
        <v>8</v>
      </c>
      <c r="M31" s="122">
        <v>5152.8821206025241</v>
      </c>
      <c r="N31" s="27">
        <v>15.293072849982664</v>
      </c>
      <c r="O31" s="114">
        <v>1120.8056623740549</v>
      </c>
      <c r="P31" s="114" t="s">
        <v>8</v>
      </c>
      <c r="Q31" s="122">
        <v>203.99384715885131</v>
      </c>
      <c r="R31" s="52">
        <v>18.200643876723287</v>
      </c>
      <c r="S31" s="25">
        <v>15.665149288515059</v>
      </c>
      <c r="T31" s="21" t="s">
        <v>8</v>
      </c>
      <c r="U31" s="20">
        <v>0.28303876770494452</v>
      </c>
      <c r="V31" s="54">
        <v>1.8068054283558923</v>
      </c>
      <c r="W31" s="25">
        <v>3.2347220835816275</v>
      </c>
      <c r="X31" s="21" t="s">
        <v>8</v>
      </c>
      <c r="Y31" s="20">
        <v>5.7120878576829889E-2</v>
      </c>
      <c r="Z31" s="54">
        <v>1.7658666525559168</v>
      </c>
      <c r="AA31" s="20">
        <v>6.4539704726875335</v>
      </c>
      <c r="AB31" s="21" t="s">
        <v>8</v>
      </c>
      <c r="AC31" s="20">
        <v>6.4636477559029737E-2</v>
      </c>
      <c r="AD31" s="54">
        <v>1.0014994309714298</v>
      </c>
      <c r="AE31" s="25">
        <v>10.936215995859673</v>
      </c>
      <c r="AF31" s="21" t="s">
        <v>8</v>
      </c>
      <c r="AG31" s="20">
        <v>1.4550937078070623</v>
      </c>
      <c r="AH31" s="54">
        <v>13.305275868343713</v>
      </c>
    </row>
    <row r="32" spans="1:34" ht="15.75" thickBot="1" x14ac:dyDescent="0.3">
      <c r="A32" s="11" t="s">
        <v>20</v>
      </c>
      <c r="B32" s="11" t="s">
        <v>6</v>
      </c>
      <c r="C32" s="26">
        <v>48.503703703703707</v>
      </c>
      <c r="D32" s="23" t="s">
        <v>8</v>
      </c>
      <c r="E32" s="22">
        <v>3.8016240843897675</v>
      </c>
      <c r="F32" s="55">
        <v>7.8378016400827519</v>
      </c>
      <c r="G32" s="26">
        <v>37.043134346104083</v>
      </c>
      <c r="H32" s="23" t="s">
        <v>8</v>
      </c>
      <c r="I32" s="22">
        <v>4.5752066563755998</v>
      </c>
      <c r="J32" s="55">
        <v>12.351024655819346</v>
      </c>
      <c r="K32" s="112">
        <v>23720.303333333337</v>
      </c>
      <c r="L32" s="115" t="s">
        <v>8</v>
      </c>
      <c r="M32" s="123">
        <v>3869.9382352693669</v>
      </c>
      <c r="N32" s="28">
        <v>16.314876672892602</v>
      </c>
      <c r="O32" s="115">
        <v>865.94615276942773</v>
      </c>
      <c r="P32" s="115" t="s">
        <v>8</v>
      </c>
      <c r="Q32" s="123">
        <v>77.98918518096697</v>
      </c>
      <c r="R32" s="53">
        <v>9.0062395833211664</v>
      </c>
      <c r="S32" s="26">
        <v>16.951863739893454</v>
      </c>
      <c r="T32" s="23" t="s">
        <v>8</v>
      </c>
      <c r="U32" s="22">
        <v>0.82880742679785713</v>
      </c>
      <c r="V32" s="55">
        <v>4.8891817413998773</v>
      </c>
      <c r="W32" s="26">
        <v>3.3839393072313122</v>
      </c>
      <c r="X32" s="23" t="s">
        <v>8</v>
      </c>
      <c r="Y32" s="22">
        <v>0.12139557642013214</v>
      </c>
      <c r="Z32" s="55">
        <v>3.5874040695917846</v>
      </c>
      <c r="AA32" s="22">
        <v>6.6806142056983298</v>
      </c>
      <c r="AB32" s="23" t="s">
        <v>8</v>
      </c>
      <c r="AC32" s="22">
        <v>0.11215540357032026</v>
      </c>
      <c r="AD32" s="55">
        <v>1.6788187450587349</v>
      </c>
      <c r="AE32" s="26">
        <v>12.300922463155926</v>
      </c>
      <c r="AF32" s="23" t="s">
        <v>8</v>
      </c>
      <c r="AG32" s="22">
        <v>1.3095855053117715</v>
      </c>
      <c r="AH32" s="55">
        <v>10.646238192576853</v>
      </c>
    </row>
    <row r="35" spans="1:9" ht="15.75" thickBot="1" x14ac:dyDescent="0.3"/>
    <row r="36" spans="1:9" x14ac:dyDescent="0.25">
      <c r="A36" s="90" t="s">
        <v>22</v>
      </c>
      <c r="B36" s="91"/>
      <c r="C36" s="91"/>
      <c r="D36" s="91"/>
      <c r="E36" s="91"/>
      <c r="F36" s="91"/>
      <c r="G36" s="91"/>
      <c r="H36" s="91"/>
      <c r="I36" s="92"/>
    </row>
    <row r="37" spans="1:9" x14ac:dyDescent="0.25">
      <c r="A37" s="93" t="s">
        <v>23</v>
      </c>
      <c r="B37" s="94"/>
      <c r="C37" s="94"/>
      <c r="D37" s="94"/>
      <c r="E37" s="94"/>
      <c r="F37" s="94"/>
      <c r="G37" s="94"/>
      <c r="H37" s="94"/>
      <c r="I37" s="95"/>
    </row>
    <row r="38" spans="1:9" x14ac:dyDescent="0.25">
      <c r="A38" s="96" t="s">
        <v>24</v>
      </c>
      <c r="B38" s="97"/>
      <c r="C38" s="97"/>
      <c r="D38" s="97"/>
      <c r="E38" s="97"/>
      <c r="F38" s="97"/>
      <c r="G38" s="97"/>
      <c r="H38" s="97"/>
      <c r="I38" s="98"/>
    </row>
    <row r="39" spans="1:9" x14ac:dyDescent="0.25">
      <c r="A39" s="93" t="s">
        <v>25</v>
      </c>
      <c r="B39" s="94"/>
      <c r="C39" s="94"/>
      <c r="D39" s="94"/>
      <c r="E39" s="94"/>
      <c r="F39" s="94"/>
      <c r="G39" s="94"/>
      <c r="H39" s="94"/>
      <c r="I39" s="95"/>
    </row>
    <row r="40" spans="1:9" x14ac:dyDescent="0.25">
      <c r="A40" s="60" t="s">
        <v>26</v>
      </c>
      <c r="B40" s="61"/>
      <c r="C40" s="61"/>
      <c r="D40" s="61"/>
      <c r="E40" s="61"/>
      <c r="F40" s="61"/>
      <c r="G40" s="61"/>
      <c r="H40" s="61"/>
      <c r="I40" s="62"/>
    </row>
    <row r="41" spans="1:9" ht="15.75" thickBot="1" x14ac:dyDescent="0.3">
      <c r="A41" s="87" t="s">
        <v>28</v>
      </c>
      <c r="B41" s="88"/>
      <c r="C41" s="88"/>
      <c r="D41" s="88"/>
      <c r="E41" s="88"/>
      <c r="F41" s="88"/>
      <c r="G41" s="88"/>
      <c r="H41" s="88"/>
      <c r="I41" s="89"/>
    </row>
  </sheetData>
  <mergeCells count="45">
    <mergeCell ref="K17:N17"/>
    <mergeCell ref="O17:R17"/>
    <mergeCell ref="K25:N25"/>
    <mergeCell ref="O25:R25"/>
    <mergeCell ref="A41:I41"/>
    <mergeCell ref="A36:I36"/>
    <mergeCell ref="A37:I37"/>
    <mergeCell ref="A38:I38"/>
    <mergeCell ref="A39:I39"/>
    <mergeCell ref="A25:A26"/>
    <mergeCell ref="B25:B26"/>
    <mergeCell ref="A1:A2"/>
    <mergeCell ref="B1:B2"/>
    <mergeCell ref="A9:A10"/>
    <mergeCell ref="B9:B10"/>
    <mergeCell ref="A17:A18"/>
    <mergeCell ref="B17:B18"/>
    <mergeCell ref="AE17:AH17"/>
    <mergeCell ref="AE25:AH25"/>
    <mergeCell ref="AE1:AH1"/>
    <mergeCell ref="AE9:AH9"/>
    <mergeCell ref="C25:F25"/>
    <mergeCell ref="G25:J25"/>
    <mergeCell ref="S25:V25"/>
    <mergeCell ref="W25:Z25"/>
    <mergeCell ref="AA25:AD25"/>
    <mergeCell ref="C17:F17"/>
    <mergeCell ref="G17:J17"/>
    <mergeCell ref="S17:V17"/>
    <mergeCell ref="W17:Z17"/>
    <mergeCell ref="AA17:AD17"/>
    <mergeCell ref="C9:F9"/>
    <mergeCell ref="G9:J9"/>
    <mergeCell ref="S9:V9"/>
    <mergeCell ref="W9:Z9"/>
    <mergeCell ref="AA9:AD9"/>
    <mergeCell ref="C1:F1"/>
    <mergeCell ref="G1:J1"/>
    <mergeCell ref="S1:V1"/>
    <mergeCell ref="W1:Z1"/>
    <mergeCell ref="AA1:AD1"/>
    <mergeCell ref="K1:N1"/>
    <mergeCell ref="O1:R1"/>
    <mergeCell ref="K9:N9"/>
    <mergeCell ref="O9:R9"/>
  </mergeCells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_2021</vt:lpstr>
      <vt:lpstr>B_2022</vt:lpstr>
      <vt:lpstr>C_2023</vt:lpstr>
      <vt:lpstr>D_Mean_3Ye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rina Geisslitz</dc:creator>
  <cp:lastModifiedBy>Sabrina Geißlitz</cp:lastModifiedBy>
  <dcterms:created xsi:type="dcterms:W3CDTF">2024-04-19T06:06:56Z</dcterms:created>
  <dcterms:modified xsi:type="dcterms:W3CDTF">2025-01-20T08:59:39Z</dcterms:modified>
</cp:coreProperties>
</file>